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date1904="1" showInkAnnotation="0" autoCompressPictures="0"/>
  <bookViews>
    <workbookView xWindow="7420" yWindow="640" windowWidth="25360" windowHeight="18780" tabRatio="500" activeTab="4"/>
  </bookViews>
  <sheets>
    <sheet name="Annotation" sheetId="5" r:id="rId1"/>
    <sheet name="REViGO_AB_raw" sheetId="1" r:id="rId2"/>
    <sheet name="AB_processed" sheetId="2" r:id="rId3"/>
    <sheet name="REViGO_P1_raw" sheetId="3" r:id="rId4"/>
    <sheet name="P1_processed" sheetId="4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4" l="1"/>
  <c r="L4" i="4"/>
  <c r="L5" i="4"/>
  <c r="L6" i="4"/>
  <c r="L7" i="4"/>
  <c r="L8" i="4"/>
  <c r="L9" i="4"/>
  <c r="L10" i="4"/>
  <c r="L11" i="4"/>
  <c r="L2" i="4"/>
  <c r="L3" i="2"/>
  <c r="L4" i="2"/>
  <c r="L5" i="2"/>
  <c r="L2" i="2"/>
</calcChain>
</file>

<file path=xl/sharedStrings.xml><?xml version="1.0" encoding="utf-8"?>
<sst xmlns="http://schemas.openxmlformats.org/spreadsheetml/2006/main" count="400" uniqueCount="212">
  <si>
    <t>term_ID</t>
  </si>
  <si>
    <t>description</t>
  </si>
  <si>
    <t>frequency</t>
  </si>
  <si>
    <t>plot_X</t>
  </si>
  <si>
    <t>plot_Y</t>
  </si>
  <si>
    <t>plot_size</t>
  </si>
  <si>
    <t>log10 p-value</t>
  </si>
  <si>
    <t>uniqueness</t>
  </si>
  <si>
    <t>dispensability</t>
  </si>
  <si>
    <t>representative</t>
  </si>
  <si>
    <t>eliminated</t>
  </si>
  <si>
    <t>GO:0006996</t>
  </si>
  <si>
    <t>organelle organization</t>
  </si>
  <si>
    <t>GO:0009653</t>
  </si>
  <si>
    <t>anatomical structure morphogenesis</t>
  </si>
  <si>
    <t>GO:2000026</t>
  </si>
  <si>
    <t>regulation of multicellular organismal development</t>
  </si>
  <si>
    <t>null</t>
  </si>
  <si>
    <t>GO:0050793</t>
  </si>
  <si>
    <t>regulation of developmental process</t>
  </si>
  <si>
    <t>GO:0048513</t>
  </si>
  <si>
    <t>organ development</t>
  </si>
  <si>
    <t>GO:0003006</t>
  </si>
  <si>
    <t>developmental process involved in reproduction</t>
  </si>
  <si>
    <t>GO:0048608</t>
  </si>
  <si>
    <t>reproductive structure development</t>
  </si>
  <si>
    <t>GO:0048869</t>
  </si>
  <si>
    <t>cellular developmental process</t>
  </si>
  <si>
    <t>GO:0022414</t>
  </si>
  <si>
    <t>reproductive process</t>
  </si>
  <si>
    <t>GO:0048610</t>
  </si>
  <si>
    <t>cellular process involved in reproduction</t>
  </si>
  <si>
    <t>GO:0040011</t>
  </si>
  <si>
    <t>locomotion</t>
  </si>
  <si>
    <t>GO:0048519</t>
  </si>
  <si>
    <t>negative regulation of biological process</t>
  </si>
  <si>
    <t>GO:0065007</t>
  </si>
  <si>
    <t>biological regulation</t>
  </si>
  <si>
    <t>GO:0071840</t>
  </si>
  <si>
    <t>cellular component organization or biogenesis</t>
  </si>
  <si>
    <t>GO:0022402</t>
  </si>
  <si>
    <t>cell cycle process</t>
  </si>
  <si>
    <t>GO:0048870</t>
  </si>
  <si>
    <t>cell motility</t>
  </si>
  <si>
    <t>GO:0016477</t>
  </si>
  <si>
    <t>cell migration</t>
  </si>
  <si>
    <t>GO:0006928</t>
  </si>
  <si>
    <t>cellular component movement</t>
  </si>
  <si>
    <t>GO:0050789</t>
  </si>
  <si>
    <t>regulation of biological process</t>
  </si>
  <si>
    <t>GO:2001141</t>
  </si>
  <si>
    <t>regulation of RNA biosynthetic process</t>
  </si>
  <si>
    <t>GO:0050794</t>
  </si>
  <si>
    <t>regulation of cellular process</t>
  </si>
  <si>
    <t>GO:0019219</t>
  </si>
  <si>
    <t>regulation of nucleobase-containing compound metabolic process</t>
  </si>
  <si>
    <t>GO:0080090</t>
  </si>
  <si>
    <t>regulation of primary metabolic process</t>
  </si>
  <si>
    <t>GO:2000112</t>
  </si>
  <si>
    <t>regulation of cellular macromolecule biosynthetic process</t>
  </si>
  <si>
    <t>GO:0009889</t>
  </si>
  <si>
    <t>regulation of biosynthetic process</t>
  </si>
  <si>
    <t>GO:0010468</t>
  </si>
  <si>
    <t>regulation of gene expression</t>
  </si>
  <si>
    <t>GO:0031323</t>
  </si>
  <si>
    <t>regulation of cellular metabolic process</t>
  </si>
  <si>
    <t>GO:0031326</t>
  </si>
  <si>
    <t>regulation of cellular biosynthetic process</t>
  </si>
  <si>
    <t>GO:0006355</t>
  </si>
  <si>
    <t>regulation of transcription, DNA-dependent</t>
  </si>
  <si>
    <t>GO:0051252</t>
  </si>
  <si>
    <t>regulation of RNA metabolic process</t>
  </si>
  <si>
    <t>GO:0010556</t>
  </si>
  <si>
    <t>regulation of macromolecule biosynthetic process</t>
  </si>
  <si>
    <t>GO:0060255</t>
  </si>
  <si>
    <t>regulation of macromolecule metabolic process</t>
  </si>
  <si>
    <t>GO:0051171</t>
  </si>
  <si>
    <t>regulation of nitrogen compound metabolic process</t>
  </si>
  <si>
    <t>GO:0019222</t>
  </si>
  <si>
    <t>regulation of metabolic process</t>
  </si>
  <si>
    <t>GO:0010171</t>
  </si>
  <si>
    <t>body morphogenesis</t>
  </si>
  <si>
    <t>GO:0051276</t>
  </si>
  <si>
    <t>chromosome organization</t>
  </si>
  <si>
    <t>GO:0048285</t>
  </si>
  <si>
    <t>organelle fission</t>
  </si>
  <si>
    <t>GO:0000280</t>
  </si>
  <si>
    <t>nuclear division</t>
  </si>
  <si>
    <t>GO:0000070</t>
  </si>
  <si>
    <t>mitotic sister chromatid segregation</t>
  </si>
  <si>
    <t>GO:0016568</t>
  </si>
  <si>
    <t>chromatin modification</t>
  </si>
  <si>
    <t>GO:0044702</t>
  </si>
  <si>
    <t>single organism reproductive process</t>
  </si>
  <si>
    <t>GO:0000819</t>
  </si>
  <si>
    <t>sister chromatid segregation</t>
  </si>
  <si>
    <t>GO:0007126</t>
  </si>
  <si>
    <t>meiosis</t>
  </si>
  <si>
    <t>GO:0016043</t>
  </si>
  <si>
    <t>cellular component organization</t>
  </si>
  <si>
    <t>GO:0000003</t>
  </si>
  <si>
    <t>reproduction</t>
  </si>
  <si>
    <t>GO:0009145</t>
  </si>
  <si>
    <t>purine nucleoside triphosphate biosynthetic process</t>
  </si>
  <si>
    <t>GO:0009201</t>
  </si>
  <si>
    <t>ribonucleoside triphosphate biosynthetic process</t>
  </si>
  <si>
    <t>GO:0009790</t>
  </si>
  <si>
    <t>embryo development</t>
  </si>
  <si>
    <t>GO:0044767</t>
  </si>
  <si>
    <t>single-organism developmental process</t>
  </si>
  <si>
    <t>GO:0048856</t>
  </si>
  <si>
    <t>anatomical structure development</t>
  </si>
  <si>
    <t>GO:0009792</t>
  </si>
  <si>
    <t>embryo development ending in birth or egg hatching</t>
  </si>
  <si>
    <t>GO:0032502</t>
  </si>
  <si>
    <t>developmental process</t>
  </si>
  <si>
    <t>GO:0009058</t>
  </si>
  <si>
    <t>biosynthetic process</t>
  </si>
  <si>
    <t>GO:0006414</t>
  </si>
  <si>
    <t>translational elongation</t>
  </si>
  <si>
    <t>GO:0015992</t>
  </si>
  <si>
    <t>proton transport</t>
  </si>
  <si>
    <t>GO:0015672</t>
  </si>
  <si>
    <t>monovalent inorganic cation transport</t>
  </si>
  <si>
    <t>GO:0009206</t>
  </si>
  <si>
    <t>purine ribonucleoside triphosphate biosynthetic process</t>
  </si>
  <si>
    <t>GO:0006754</t>
  </si>
  <si>
    <t>ATP biosynthetic process</t>
  </si>
  <si>
    <t>GO:0015985</t>
  </si>
  <si>
    <t>energy coupled proton transport, down electrochemical gradient</t>
  </si>
  <si>
    <t>GO:0015986</t>
  </si>
  <si>
    <t>ATP synthesis coupled proton transport</t>
  </si>
  <si>
    <t>GO:0006915</t>
  </si>
  <si>
    <t>apoptotic process</t>
  </si>
  <si>
    <t>GO:0012501</t>
  </si>
  <si>
    <t>programmed cell death</t>
  </si>
  <si>
    <t>GO:0008219</t>
  </si>
  <si>
    <t>cell death</t>
  </si>
  <si>
    <t>GO:0019538</t>
  </si>
  <si>
    <t>protein metabolic process</t>
  </si>
  <si>
    <t>GO:0016265</t>
  </si>
  <si>
    <t>death</t>
  </si>
  <si>
    <t>GO:1901576</t>
  </si>
  <si>
    <t>organic substance biosynthetic process</t>
  </si>
  <si>
    <t>GO:0006818</t>
  </si>
  <si>
    <t>hydrogen transport</t>
  </si>
  <si>
    <t>GO:0018996</t>
  </si>
  <si>
    <t>molting cycle, collagen and cuticulin-based cuticle</t>
  </si>
  <si>
    <t>GO:0046129</t>
  </si>
  <si>
    <t>purine ribonucleoside biosynthetic process</t>
  </si>
  <si>
    <t>GO:0042451</t>
  </si>
  <si>
    <t>purine nucleoside biosynthetic process</t>
  </si>
  <si>
    <t>GO:0009059</t>
  </si>
  <si>
    <t>macromolecule biosynthetic process</t>
  </si>
  <si>
    <t>GO:0042303</t>
  </si>
  <si>
    <t>molting cycle</t>
  </si>
  <si>
    <t>GO:0006412</t>
  </si>
  <si>
    <t>translation</t>
  </si>
  <si>
    <t>GO:0034645</t>
  </si>
  <si>
    <t>cellular macromolecule biosynthetic process</t>
  </si>
  <si>
    <t>GO:0002164</t>
  </si>
  <si>
    <t>larval development</t>
  </si>
  <si>
    <t>GO:0002119</t>
  </si>
  <si>
    <t>nematode larval development</t>
  </si>
  <si>
    <t>GO:0044249</t>
  </si>
  <si>
    <t>cellular biosynthetic process</t>
  </si>
  <si>
    <t>GO:0044267</t>
  </si>
  <si>
    <t>cellular protein metabolic process</t>
  </si>
  <si>
    <t>GO:0009142</t>
  </si>
  <si>
    <t>nucleoside triphosphate biosynthetic process</t>
  </si>
  <si>
    <t>GO:0009156</t>
  </si>
  <si>
    <t>ribonucleoside monophosphate biosynthetic process</t>
  </si>
  <si>
    <t>GO:0009168</t>
  </si>
  <si>
    <t>purine ribonucleoside monophosphate biosynthetic process</t>
  </si>
  <si>
    <t>GO:0009127</t>
  </si>
  <si>
    <t>purine nucleoside monophosphate biosynthetic process</t>
  </si>
  <si>
    <t>GO:0009791</t>
  </si>
  <si>
    <t>post-embryonic development</t>
  </si>
  <si>
    <t>Negative Log p-value</t>
  </si>
  <si>
    <t>Negative log p-value</t>
  </si>
  <si>
    <t>[hda-3  -  protein hda-3, tbg-1  -  protein tbg-1, sep-1  -  protein sep-1, his-24  -  protein his-24, mex-3  -  protein mex-3, eps-8  -  protein eps-8, vab-10  -  protein vab-10, hmp-2  -  protein hmp-2, jmjc-1  -  protein jmjc-1, hcp-6  -  protein hcp-6, F25G6.9  -  protein f25g6.9, sur-2  -  protein sur-2, spd-5  -  protein spd-5, npp-6  -  protein npp-6, msh-2  -  protein msh-2, crml-1  -  protein crml-1, lsd-1  -  protein lsd-1, wdr-5.1  -  protein wdr-5.1, drsh-1  -  protein drsh-1, pcaf-1  -  protein pcaf-1, erm-1  -  protein erm-1, cyk-1  -  protein cyk-1, spat-3  -  protein spat-3, knl-3  -  protein knl-3, piki-1  -  protein piki-1, mig-5  -  protein mig-5, spr-2  -  protein spr-2, dnc-1  -  protein dnc-1, emb-27  -  protein emb-27, hcp-4  -  protein hcp-4, tim-1  -  protein tim-1, apc-2  -  protein apc-2, dcr-1  -  protein dcr-1, set-4  -  protein set-4, isw-1  -  protein isw-1, knl-1  -  protein knl-1, set-2  -  protein set-2, ani-1  -  protein ani-1, mek-1  -  protein mek-1, D2030.2  -  protein d2030.2, zyg-9  -  protein zyg-9, mre-11  -  protein mre-11, aspm-1  -  protein aspm-1, max-2  -  protein max-2, taf-1  -  protein taf-1, klc-1  -  protein klc-1, thoc-2  -  protein thoc-2, gld-4  -  protein gld-4, capg-1  -  protein capg-1, kle-2  -  protein kle-2, sop-2  -  protein sop-2, unc-89  -  protein unc-89, goa-1  -  protein goa-1, dhc-1  -  protein dhc-1, sin-3  -  protein sin-3, mig-15  -  protein mig-15, scc-1  -  protein scc-1, par-2  -  protein par-2, pme-3  -  protein pme-3, smc-4  -  protein smc-4, ess-2  -  protein ess-2, mett-10  -  protein mett-10, npp-2  -  protein npp-2, mat-2  -  protein mat-2, rad-50  -  protein rad-50, cku-80  -  protein cku-80, M03C11.8  -  protein m03c11.8, apr-1  -  protein apr-1, epg-2  -  protein epg-2, rfp-1  -  protein rfp-1, unc-44  -  protein unc-44, sas-4  -  protein sas-4, ssl-1  -  protein ssl-1, npp-10  -  protein npp-10, evl-14  -  protein evl-14, capg-2  -  protein capg-2, dpy-26  -  protein dpy-26, met-2  -  protein met-2, mix-1  -  protein mix-1, spc-1  -  protein spc-1, B0336.3  -  protein b0336.3, wrm-1  -  protein wrm-1, swsn-6  -  protein swsn-6, cls-2  -  protein cls-2, gls-1  -  protein gls-1, npp-1  -  protein npp-1, drp-1  -  protein drp-1, mom-5  -  protein mom-5, pak-1  -  protein pak-1, T10B11.8  -  protein t10b11.8, viln-1  -  protein viln-1, ZK507.6  -  protein zk507.6, atl-1  -  protein atl-1, hcp-2  -  protein hcp-2, rsa-2  -  protein rsa-2, C17G10.1  -  protein c17g10.1, ndc-80  -  protein ndc-80, mup-2  -  protein mup-2, mon-2  -  protein mon-2, lex-1  -  protein lex-1, pqn-85  -  protein pqn-85, par-3  -  protein par-3, gon-2  -  protein gon-2, sma-1  -  protein sma-1, cdc-25.3  -  protein cdc-25.3, ehbp-1  -  protein ehbp-1, dpy-27  -  protein dpy-27, amx-1  -  protein amx-1, dpy-28  -  protein dpy-28, mes-3  -  protein mes-3]</t>
  </si>
  <si>
    <t>[sin-3  -  protein sin-3, scc-1  -  protein scc-1, hda-3  -  protein hda-3, tbg-1  -  protein tbg-1, utx-1  -  protein utx-1, smc-4  -  protein smc-4, his-24  -  protein his-24, ash-2  -  protein ash-2, met-1  -  protein met-1, top-1  -  protein top-1, cku-80  -  protein cku-80, M03C11.8  -  protein m03c11.8, jmjc-1  -  protein jmjc-1, hcp-6  -  protein hcp-6, sdc-3  -  protein sdc-3, rfp-1  -  protein rfp-1, msh-2  -  protein msh-2, lsd-1  -  protein lsd-1, lin-53  -  protein lin-53, ssl-1  -  protein ssl-1, wdr-5.1  -  protein wdr-5.1, pcaf-1  -  protein pcaf-1, cdl-1  -  protein cdl-1, spat-3  -  protein spat-3, evl-14  -  protein evl-14, capg-2  -  protein capg-2, dpy-26  -  protein dpy-26, met-2  -  protein met-2, jmjd-1.2  -  protein jmjd-1.2, knl-3  -  protein knl-3, mix-1  -  protein mix-1, mes-4  -  protein mes-4, spr-2  -  protein spr-2, hcp-4  -  protein hcp-4, tim-1  -  protein tim-1, smc-3  -  protein smc-3, set-4  -  protein set-4, isw-1  -  protein isw-1, knl-1  -  protein knl-1, set-2  -  protein set-2, mig-32  -  protein mig-32, taf-1  -  protein taf-1, pqn-85  -  protein pqn-85, chd-3  -  protein chd-3, hcp-1  -  protein hcp-1, capg-1  -  protein capg-1, kle-2  -  protein kle-2, sop-2  -  protein sop-2, dpy-27  -  protein dpy-27, amx-1  -  protein amx-1, cbp-1  -  protein cbp-1, dpy-28  -  protein dpy-28, mes-3  -  protein mes-3]</t>
  </si>
  <si>
    <t>[dhc-1  -  protein dhc-1, scc-1  -  protein scc-1, par-2  -  protein par-2, tbg-1  -  protein tbg-1, pme-3  -  protein pme-3, smc-4  -  protein smc-4, ess-2  -  protein ess-2, his-24  -  protein his-24, sep-1  -  protein sep-1, mett-10  -  protein mett-10, mat-2  -  protein mat-2, vab-10  -  protein vab-10, rde-2  -  protein rde-2, rad-50  -  protein rad-50, CELE_M116.5  -  protein m116.5, smk-1  -  protein smk-1, apr-1  -  protein apr-1, hcp-6  -  protein hcp-6, icp-1  -  protein icp-1, epg-2  -  protein epg-2, F25G6.9  -  protein f25g6.9, spd-5  -  protein spd-5, drsh-1  -  protein drsh-1, cyk-1  -  protein cyk-1, evl-14  -  protein evl-14, dpy-26  -  protein dpy-26, capg-2  -  protein capg-2, mix-1  -  protein mix-1, spc-1  -  protein spc-1, par-4  -  protein par-4, mig-5  -  protein mig-5, wrm-1  -  protein wrm-1, dnc-1  -  protein dnc-1, swsn-6  -  protein swsn-6, cls-2  -  protein cls-2, emb-27  -  protein emb-27, hcp-4  -  protein hcp-4, gls-1  -  protein gls-1, tim-1  -  protein tim-1, apc-2  -  protein apc-2, dcr-1  -  protein dcr-1, mom-5  -  protein mom-5, knl-1  -  protein knl-1, set-2  -  protein set-2, viln-1  -  protein viln-1, ZK507.6  -  protein zk507.6, ani-1  -  protein ani-1, atl-1  -  protein atl-1, hcp-2  -  protein hcp-2, rsa-2  -  protein rsa-2, zyg-9  -  protein zyg-9, mre-11  -  protein mre-11, aspm-1  -  protein aspm-1, C17G10.1  -  protein c17g10.1, ndc-80  -  protein ndc-80, klc-1  -  protein klc-1, lex-1  -  protein lex-1, pqn-85  -  protein pqn-85, thoc-2  -  protein thoc-2, capg-1  -  protein capg-1, par-3  -  protein par-3, mdf-1  -  protein mdf-1, gon-2  -  protein gon-2, cdc-25.3  -  protein cdc-25.3, kle-2  -  protein kle-2, unc-73  -  protein unc-73]</t>
  </si>
  <si>
    <t>[sin-3  -  protein sin-3, mig-15  -  protein mig-15, B0035.11  -  protein b0035.11, let-858  -  protein let-858, cogc-4  -  protein cogc-4, eor-1  -  protein eor-1, lin-13  -  protein lin-13, vab-10  -  protein vab-10, eps-8  -  protein eps-8, hlh-1  -  protein hlh-1, sec-8  -  protein sec-8, let-19  -  protein let-19, unc-70  -  protein unc-70, irx-1  -  protein irx-1, cyh-1  -  protein cyh-1, git-1  -  protein git-1, sdz-30  -  protein sdz-30, sdn-1  -  protein sdn-1, unc-62  -  protein unc-62, rgr-1  -  protein rgr-1, hmp-2  -  protein hmp-2, ulp-1  -  protein ulp-1, apr-1  -  protein apr-1, D2085.3  -  protein d2085.3, C06A5.1  -  protein c06a5.1, hlh-2  -  protein hlh-2, din-1  -  protein din-1, unc-44  -  protein unc-44, R07E5.1  -  protein r07e5.1, pash-1  -  protein pash-1, vang-1  -  protein vang-1, let-418  -  protein let-418, erm-1  -  protein erm-1, sel-12  -  protein sel-12, gfi-2  -  protein gfi-2, spat-3  -  protein spat-3, dpy-23  -  protein dpy-23, ksr-2  -  protein ksr-2, sor-1  -  protein sor-1, spc-1  -  protein spc-1, B0336.3  -  protein b0336.3, nob-1  -  protein nob-1, mig-5  -  protein mig-5, wrm-1  -  protein wrm-1, skr-8  -  protein skr-8, E01B7.1  -  protein e01b7.1, mdt-30  -  protein mdt-30, gls-1  -  protein gls-1, mrck-1  -  protein mrck-1, mog-5  -  protein mog-5, sqv-5  -  protein sqv-5, dcr-1  -  protein dcr-1, prp-17  -  protein prp-17, mog-1  -  protein mog-1, F20D12.2  -  protein f20d12.2, dpy-22  -  protein dpy-22, mom-5  -  protein mom-5, pak-1  -  protein pak-1, F32D1.6  -  protein f32d1.6, ada-2  -  protein ada-2, ani-1  -  protein ani-1, glp-1  -  protein glp-1, epi-1  -  protein epi-1, zyg-9  -  protein zyg-9, mup-2  -  protein mup-2, ndc-80  -  protein ndc-80, swsn-3  -  protein swsn-3, max-2  -  protein max-2, taf-1  -  protein taf-1, pqn-85  -  protein pqn-85, thoc-2  -  protein thoc-2, capg-1  -  protein capg-1, pcyt-1  -  protein pcyt-1, skr-10  -  protein skr-10, par-3  -  protein par-3, sma-1  -  protein sma-1, clr-1  -  protein clr-1, wts-1  -  protein wts-1, flh-1  -  protein flh-1, T24B8.7  -  protein t24b8.7, cogc-1  -  protein cogc-1, unc-32  -  protein unc-32, pbrm-1  -  protein pbrm-1, dpy-27  -  protein dpy-27, aph-1  -  protein aph-1, unc-73  -  protein unc-73, aph-2  -  protein aph-2, unc-89  -  protein unc-89, emb-4  -  protein emb-4]</t>
  </si>
  <si>
    <t>[rpl-34  -  protein rpl-34, ife-3  -  protein ife-3, rps-27  -  protein rps-27, rpl-9  -  protein rpl-9, rpl-12  -  protein rpl-12, rpl-27  -  protein rpl-27, rpl-19  -  protein rpl-19, rps-14  -  protein rps-14, rpl-11.2  -  protein rpl-11.2, ubq-2  -  protein ubq-2, rpl-30  -  protein rpl-30, mrpl-12  -  protein mrpl-12, eef-1B.2  -  protein eef-1b.2, rpl-36  -  protein rpl-36, rpl-25.2  -  protein rpl-25.2, rps-21  -  protein rps-21, rps-18  -  protein rps-18, rla-1  -  protein rla-1, rps-9  -  protein rps-9, rpl-6  -  protein rpl-6, rps-24  -  protein rps-24, rpl-41  -  protein rpl-41, rps-3  -  protein rps-3, pars-2  -  protein pars-2, rps-11  -  protein rps-11, rps-26  -  protein rps-26, rpl-16  -  protein rpl-16, rps-1  -  protein rps-1, rps-16  -  protein rps-16, rps-19  -  protein rps-19, ife-1  -  protein ife-1, rpl-4  -  protein rpl-4, rps-8  -  protein rps-8, rps-22  -  protein rps-22, rps-23  -  protein rps-23, rps-17  -  protein rps-17, rpl-5  -  protein rpl-5, rpl-15  -  protein rpl-15, rpl-31  -  protein rpl-31, rpl-26  -  protein rpl-26, rpl-33  -  protein rpl-33, rpl-14  -  protein rpl-14, rpl-29  -  protein rpl-29, rps-20  -  protein rps-20, rpl-25.1  -  protein rpl-25.1, rps-15  -  protein rps-15, rps-4  -  protein rps-4, rpl-23  -  protein rpl-23, rpl-10  -  protein rpl-10, mrpl-36  -  protein mrpl-36, rpl-38  -  protein rpl-38, rps-12  -  protein rps-12, rpl-13  -  protein rpl-13, rpl-21  -  protein rpl-21, mars-1  -  protein mars-1, rpl-39  -  protein rpl-39, rps-30  -  protein rps-30, rpl-18  -  protein rpl-18, rpl-17  -  protein rpl-17, rpl-43  -  protein rpl-43, eif-6  -  protein eif-6, rpl-28  -  protein rpl-28, rpl-35  -  protein rpl-35, mrps-24  -  protein mrps-24, W03F8.3  -  protein w03f8.3, rps-5  -  protein rps-5, rps-2  -  protein rps-2, rps-29  -  protein rps-29, rps-13  -  protein rps-13, rps-6  -  protein rps-6, iff-2  -  protein iff-2, eef-1B.1  -  protein eef-1b.1, iff-1  -  protein iff-1, mrps-12  -  protein mrps-12, vars-1  -  protein vars-1, rpl-32  -  protein rpl-32, rps-7  -  protein rps-7, rps-0  -  protein rps-0, ubl-1  -  protein ubl-1, rps-28  -  protein rps-28]</t>
  </si>
  <si>
    <t>[sac-1  -  protein sac-1, nlp-20  -  protein nlp-20, skr-1  -  protein skr-1, gut-2  -  protein gut-2, W01D2.1  -  protein w01d2.1, fmo-4  -  protein fmo-4, rpl-7  -  protein rpl-7, skr-2  -  protein skr-2, nhr-86  -  protein nhr-86, cyp-31A3  -  protein cyp-31a3, vha-14  -  protein vha-14, clu-1  -  protein clu-1, tac-1  -  protein tac-1, rpl-24.2  -  protein rpl-24.2, emb-30  -  protein emb-30, fbf-1  -  protein fbf-1, rps-19  -  protein rps-19, fbf-2  -  protein fbf-2, baf-1  -  protein baf-1, cco-1  -  protein cco-1, D2024.5  -  protein d2024.5, arp-1  -  protein arp-1, T10B5.3  -  protein t10b5.3, cct-7  -  protein cct-7, rpl-14  -  protein rpl-14, vps-35  -  protein vps-35, T08G11.4  -  protein t08g11.4, tin-9.1  -  protein tin-9.1, lin-23  -  protein lin-23, F58F12.1  -  protein f58f12.1, cfz-2  -  protein cfz-2, rps-4  -  protein rps-4, lgg-1  -  protein lgg-1, C06G3.5  -  protein c06g3.5, mig-1  -  protein mig-1, cogc-2  -  protein cogc-2, R186.3  -  protein r186.3, rpb-11  -  protein rpb-11, mrps-15  -  protein mrps-15, rpl-11.1  -  protein rpl-11.1, T22F3.3  -  protein t22f3.3, rpl-17  -  protein rpl-17, rpl-43  -  protein rpl-43, mrpl-54  -  protein mrpl-54, lin-52  -  protein lin-52, vha-8  -  protein vha-8, rpl-28  -  protein rpl-28, icd-1  -  protein icd-1, CD4.3  -  protein cd4.3, nduf-7  -  protein nduf-7, mrpl-15  -  protein mrpl-15, rab-5  -  protein rab-5, iff-1  -  protein iff-1, snr-3  -  protein snr-3, vha-1  -  protein vha-1, xpa-1  -  protein xpa-1, rmd-1  -  protein rmd-1, nuo-5  -  protein nuo-5, ned-8  -  protein ned-8, ife-3  -  protein ife-3, C42C1.3  -  protein c42c1.3, rps-27  -  protein rps-27, rpl-27  -  protein rpl-27, R05F9.6  -  protein r05f9.6, emr-1  -  protein emr-1, csc-1  -  protein csc-1, mrps-10  -  protein mrps-10, rpl-30  -  protein rpl-30, cul-3  -  protein cul-3, oac-39  -  protein oac-39, rla-1  -  protein rla-1, Y37E3.8  -  protein y37e3.8, Y37E3.10  -  protein y37e3.10, acdh-13  -  protein acdh-13, mesp-1  -  protein mesp-1, ndk-1  -  protein ndk-1, mrpl-23  -  protein mrpl-23, rpb-10  -  protein rpb-10, lst-1  -  protein lst-1, rpl-22  -  protein rpl-22, tct-1  -  protein tct-1, rla-0  -  protein rla-0, hsp-1  -  protein hsp-1, praf-3  -  protein praf-3, pas-5  -  protein pas-5, nap-1  -  protein nap-1, mrp-4  -  protein mrp-4, Y51H1A.3  -  protein y51h1a.3, mdt-9  -  protein mdt-9, try-1  -  protein try-1, K07H8.1  -  protein k07h8.1, R04F11.2  -  protein r04f11.2, tomm-20  -  protein tomm-20, K07H8.3  -  protein k07h8.3, cdc-26  -  protein cdc-26, R04F11.5  -  protein r04f11.5, pbs-3  -  protein pbs-3, sqv-1  -  protein sqv-1, F26E4.6  -  protein f26e4.6, sdha-2  -  protein sdha-2, C34B2.8  -  protein c34b2.8, ndx-6  -  protein ndx-6, snr-4  -  protein snr-4, F42G8.10  -  protein f42g8.10, isp-1  -  protein isp-1, lsl-1  -  protein lsl-1, rab-1  -  protein rab-1, T24D1.3  -  protein t24d1.3, C14B9.10  -  protein c14b9.10, dsh-1  -  protein dsh-1, unc-60  -  protein unc-60, snr-7  -  protein snr-7, mrpl-20  -  protein mrpl-20, cdd-2  -  protein cdd-2, dnc-5  -  protein dnc-5, exos-1  -  protein exos-1, rpl-1  -  protein rpl-1, mrps-24  -  protein mrps-24, rps-2  -  protein rps-2, rpb-7  -  protein rpb-7, emb-1  -  protein emb-1, swd-2.2  -  protein swd-2.2, rps-7  -  protein rps-7, klp-7  -  protein klp-7, ears-1  -  protein ears-1, trap-1  -  protein trap-1, sec-10  -  protein sec-10, rpb-12  -  protein rpb-12, clk-2  -  protein clk-2, rpl-9  -  protein rpl-9, fdps-1  -  protein fdps-1, mag-1  -  protein mag-1, ubc-12  -  protein ubc-12, eif-1.A  -  protein eif-1.a, T09A5.5  -  protein t09a5.5, mlc-4  -  protein mlc-4, T09A5.7  -  protein t09a5.7, cab-1  -  protein cab-1, mrpl-17  -  protein mrpl-17, nuo-3  -  protein nuo-3, spdl-1  -  protein spdl-1, F59A2.5  -  protein f59a2.5, F29B9.8  -  protein f29b9.8, rab-8  -  protein rab-8, K10D6.2  -  protein k10d6.2, rpl-16  -  protein rpl-16, perm-1  -  protein perm-1, vha-4  -  protein vha-4, sar-1  -  protein sar-1, dld-1  -  protein dld-1, T20B12.7  -  protein t20b12.7, E04A4.5  -  protein e04a4.5, T20B12.3  -  protein t20b12.3, cyc-2.1  -  protein cyc-2.1, cif-1  -  protein cif-1, F29B9.11  -  protein f29b9.11, atp-5  -  protein atp-5, rpl-10  -  protein rpl-10, uaf-2  -  protein uaf-2, mrpl-30  -  protein mrpl-30, snr-1  -  protein snr-1, unc-11  -  protein unc-11, Y54F10AM.5  -  protein y54f10am.5, rpl-13  -  protein rpl-13, ser-3  -  protein ser-3, rpl-21  -  protein rpl-21, gei-14  -  protein gei-14, F32D8.5  -  protein f32d8.5, emo-1  -  protein emo-1, apb-1  -  protein apb-1, rpl-7A  -  protein rpl-7a, sqv-4  -  protein sqv-4, gsp-1  -  protein gsp-1, snr-5  -  protein snr-5, rpl-35  -  protein rpl-35, egg-5  -  protein egg-5, rpn-8  -  protein rpn-8, let-754  -  protein let-754, Y53C12B.1  -  protein y53c12b.1, eef-1B.1  -  protein eef-1b.1, iff-2  -  protein iff-2, dph-3  -  protein dph-3, egg-4  -  protein egg-4, T21C9.4  -  protein t21c9.4, lpd-9  -  protein lpd-9, ubl-1  -  protein ubl-1, dss-1  -  protein dss-1, rha-2  -  protein rha-2, ZK973.11  -  protein zk973.11, npl-4.2  -  protein npl-4.2, rpl-12  -  protein rpl-12, kbp-4  -  protein kbp-4, dohh-1  -  protein dohh-1, eif-3.J  -  protein eif-3.j, T14B4.1  -  protein t14b4.1, puf-11  -  protein puf-11, T13C2.6  -  protein t13c2.6, mev-1  -  protein mev-1, Y82E9BR.3  -  protein y82e9br.3, cytb-5.1  -  protein cytb-5.1, msh-5  -  protein msh-5, ZK265.6  -  protein zk265.6, hsp-60  -  protein hsp-60, dgtr-1  -  protein dgtr-1, rps-25  -  protein rps-25, Y22D7AL.10  -  protein y22d7al.10, rpl-4  -  protein rpl-4, rps-10  -  protein rps-10, rps-22  -  protein rps-22, ubc-14  -  protein ubc-14, gpi-1  -  protein gpi-1, rpl-24.1  -  protein rpl-24.1, ZK1127.5  -  protein zk1127.5, T02G5.11  -  protein t02g5.11, mrpl-32  -  protein mrpl-32, nos-2  -  protein nos-2, him-14  -  protein him-14, rpl-31  -  protein rpl-31, mrpl-19  -  protein mrpl-19, vps-28  -  protein vps-28, rpl-33  -  protein rpl-33, R144.3  -  protein r144.3, Y45F10D.7  -  protein y45f10d.7, Y45F10D.4  -  protein y45f10d.4, perm-3  -  protein perm-3, pfd-3  -  protein pfd-3, rme-2  -  protein rme-2, ads-1  -  protein ads-1, dmsr-3  -  protein dmsr-3, ptr-24  -  protein ptr-24, gsk-3  -  protein gsk-3, W02D9.2  -  protein w02d9.2, skn-1  -  protein skn-1, C55C3.3  -  protein c55c3.3, nduf-6  -  protein nduf-6, rnf-121  -  protein rnf-121, rpl-18  -  protein rpl-18, bec-1  -  protein bec-1, C30G12.6  -  protein c30g12.6, H28O16.1  -  protein h28o16.1, prx-13  -  protein prx-13, eif-6  -  protein eif-6, rbx-1  -  protein rbx-1, rnp-5  -  protein rnp-5, mrps-33  -  protein mrps-33, rps-29  -  protein rps-29, puf-3  -  protein puf-3, rec-8  -  protein rec-8, F23H11.5  -  protein f23h11.5, rla-2  -  protein rla-2, car-1  -  protein car-1, fat-2  -  protein fat-2, arx-4  -  protein arx-4, pfn-1  -  protein pfn-1, lsm-3  -  protein lsm-3, F54E12.2  -  protein f54e12.2, rpl-19  -  protein rpl-19, atp-3  -  protein atp-3, R53.4  -  protein r53.4, efn-4  -  protein efn-4, btb-19  -  protein btb-19, spl-1  -  protein spl-1, elpc-4  -  protein elpc-4, mom-2  -  protein mom-2, ZC395.10  -  protein zc395.10, let-4  -  protein let-4, M01E11.3  -  protein m01e11.3, sptl-1  -  protein sptl-1, K10D2.5  -  protein k10d2.5, rps-11  -  protein rps-11, Y110A7A.19  -  protein y110a7a.19, rps-26  -  protein rps-26, T23B12.6  -  protein t23b12.6, K05C4.2  -  protein k05c4.2, cyp-31A2  -  protein cyp-31a2, aex-5  -  protein aex-5, F22B3.4  -  protein f22b3.4, sqv-8  -  protein sqv-8, F57B10.14  -  protein f57b10.14, rpl-15  -  protein rpl-15, cbd-1  -  protein cbd-1, lsm-7  -  protein lsm-7, F02D10.6  -  protein f02d10.6, rps-20  -  protein rps-20, fkh-10  -  protein fkh-10, ntl-9  -  protein ntl-9, Y66D12A.16  -  protein y66d12a.16, rpb-6  -  protein rpb-6, cct-8  -  protein cct-8, rpl-2  -  protein rpl-2, rpb-8  -  protein rpb-8, nhr-91  -  protein nhr-91, F01G4.4  -  protein f01g4.4, vha-9  -  protein vha-9, F01G4.6  -  protein f01g4.6, K08D12.3  -  protein k08d12.3, pfd-1  -  protein pfd-1, tag-345  -  protein tag-345, dyn-1  -  protein dyn-1, rps-5  -  protein rps-5, arx-6  -  protein arx-6, dnj-21  -  protein dnj-21, atad-3  -  protein atad-3, let-70  -  protein let-70, R186.8  -  protein r186.8, atg-7  -  protein atg-7, fkb-6  -  protein fkb-6, mrps-12  -  protein mrps-12, Y65B4A.6  -  protein y65b4a.6, pas-7  -  protein pas-7, rps-0  -  protein rps-0, tfg-1  -  protein tfg-1, cyn-12  -  protein cyn-12, rpl-34  -  protein rpl-34, enol-1  -  protein enol-1, F26B1.2  -  protein f26b1.2, asb-1  -  protein asb-1, apc-11  -  protein apc-11, vig-1  -  protein vig-1, tomm-40  -  protein tomm-40, C18E9.4  -  protein c18e9.4, vha-12  -  protein vha-12, B0001.2  -  protein b0001.2, rps-1  -  protein rps-1, rnp-4  -  protein rnp-4, mrps-23  -  protein mrps-23, rps-23  -  protein rps-23, rps-17  -  protein rps-17, rpl-5  -  protein rpl-5, sut-1  -  protein sut-1, hpo-9  -  protein hpo-9, pod-2  -  protein pod-2, rpl-26  -  protein rpl-26, C37A2.7  -  protein c37a2.7, ahcy-1  -  protein ahcy-1, R05H5.5  -  protein r05h5.5, chch-3  -  protein chch-3, tomm-22  -  protein tomm-22, nkb-1  -  protein nkb-1, cytb-5.2  -  protein cytb-5.2, cdc-37  -  protein cdc-37, mrpl-18  -  protein mrpl-18, par-5  -  protein par-5, C48B6.2  -  protein c48b6.2, T02H6.11  -  protein t02h6.11, dyrb-1  -  protein dyrb-1, his-66  -  protein his-66, mars-1  -  protein mars-1, rpl-39  -  protein rpl-39, eif-3.F  -  protein eif-3.f, sdhb-1  -  protein sdhb-1, T01D1.4  -  protein t01d1.4, dad-1  -  protein dad-1, F44G4.2  -  protein f44g4.2, rpl-3  -  protein rpl-3, oma-2  -  protein oma-2, mai-2  -  protein mai-2, vars-1  -  protein vars-1, D2089.3  -  protein d2089.3, tin-10  -  protein tin-10, vha-17  -  protein vha-17, pas-6  -  protein pas-6, rps-14  -  protein rps-14, acs-4  -  protein acs-4, F37C12.3  -  protein f37c12.3, rpl-36  -  protein rpl-36, rps-21  -  protein rps-21, syp-2  -  protein syp-2, rpl-6  -  protein rpl-6, rab-7  -  protein rab-7, W03C9.5  -  protein w03c9.5, elb-1  -  protein elb-1, pfd-6  -  protein pfd-6, dylt-1  -  protein dylt-1, bath-36  -  protein bath-36, hmg-12  -  protein hmg-12, inos-1  -  protein inos-1, mif-1  -  protein mif-1, Y56A3A.18  -  protein y56a3a.18, sqv-2  -  protein sqv-2, F07A11.2  -  protein f07a11.2, F44E5.1  -  protein f44e5.1, ccf-1  -  protein ccf-1, C36B1.14  -  protein c36b1.14, nuo-6  -  protein nuo-6, gln-6  -  protein gln-6, cpg-2  -  protein cpg-2, hmgs-1  -  protein hmgs-1, rpl-25.1  -  protein rpl-25.1, lon-2  -  protein lon-2, atp-4  -  protein atp-4, cpar-1  -  protein cpar-1, mdh-2  -  protein mdh-2, vab-19  -  protein vab-19, rme-1  -  protein rme-1, pph-4.1  -  protein pph-4.1, rpt-6  -  protein rpt-6, glrx-5  -  protein glrx-5, cyn-7  -  protein cyn-7, rog-1  -  protein rog-1, cct-3  -  protein cct-3, snr-6  -  protein snr-6, Y38E10A.24  -  protein y38e10a.24, chk-1  -  protein chk-1, D2030.4  -  protein d2030.4, C16A3.4  -  protein c16a3.4, C16A3.5  -  protein c16a3.5, C16A3.6  -  protein c16a3.6, rps-13  -  protein rps-13, F49C12.12  -  protein f49c12.12, arx-5  -  protein arx-5, F49C12.11  -  protein f49c12.11, mrps-17  -  protein mrps-17, hpo-21  -  protein hpo-21, lsm-5  -  protein lsm-5, act-4  -  protein act-4, T26A5.8  -  protein t26a5.8, dlc-1  -  protein dlc-1, cco-2  -  protein cco-2, lfi-1  -  protein lfi-1, chs-1  -  protein chs-1, rack-1  -  protein rack-1, asg-2  -  protein asg-2, daf-21  -  protein daf-21, tsn-1  -  protein tsn-1, ril-1  -  protein ril-1, ubq-2  -  protein ubq-2, hda-1  -  protein hda-1, F16D3.4  -  protein f16d3.4, nmt-1  -  protein nmt-1, lsm-6  -  protein lsm-6, rpl-25.2  -  protein rpl-25.2, kin-10  -  protein kin-10, rps-9  -  protein rps-9, sdhd-1  -  protein sdhd-1, rpl-41  -  protein rpl-41, dhs-3  -  protein dhs-3, T14B4.2  -  protein t14b4.2, pas-1  -  protein pas-1, rps-3  -  protein rps-3, pfd-2  -  protein pfd-2, M28.5  -  protein m28.5, rme-8  -  protein rme-8, rps-16  -  protein rps-16, ife-1  -  protein ife-1, cyc-1  -  protein cyc-1, fib-1  -  protein fib-1, aldo-2  -  protein aldo-2, Y43F4B.5  -  protein y43f4b.5, cdk-5  -  protein cdk-5, F59E10.3  -  protein f59e10.3, unc-112  -  protein unc-112, smgl-1  -  protein smgl-1, hpo-18  -  protein hpo-18, F36A2.7  -  protein f36a2.7, rps-15  -  protein rps-15, taf-9  -  protein taf-9, rpl-23  -  protein rpl-23, T19H12.2  -  protein t19h12.2, W02B12.10  -  protein w02b12.10, rps-12  -  protein rps-12, asg-1  -  protein asg-1, cct-6  -  protein cct-6, Y71H2AM.5  -  protein y71h2am.5, K12H4.5  -  protein k12h4.5, pas-4  -  protein pas-4, syp-3  -  protein syp-3, pyp-1  -  protein pyp-1, pgl-3  -  protein pgl-3, spo-11  -  protein spo-11, egg-1  -  protein egg-1, nep-3  -  protein nep-3, C37H5.6  -  protein c37h5.6, Y49G5B.1  -  protein y49g5b.1, F09F7.7  -  protein f09f7.7, T06D8.7  -  protein t06d8.7, B0491.5  -  protein b0491.5, nos-1  -  protein nos-1]</t>
  </si>
  <si>
    <t>[F58F12.1  -  protein f58f12.1, asg-2  -  protein asg-2, atp-4  -  protein atp-4, isp-1  -  protein isp-1, asb-1  -  protein asb-1, vha-17  -  protein vha-17, atp-3  -  protein atp-3, R53.4  -  protein r53.4, asg-1  -  protein asg-1, ugtp-1  -  protein ugtp-1, vha-12  -  protein vha-12, vha-14  -  protein vha-14, Y82E9BR.3  -  protein y82e9br.3, H28O16.1  -  protein h28o16.1, vha-9  -  protein vha-9, CELE_F29C4.2  -  protein f29c4.2, vha-8  -  protein vha-8, CELE_W09C5.8  -  protein w09c5.8, B0035.18  -  protein b0035.18, cyc-1  -  protein cyc-1, vha-4  -  protein vha-4, vha-7  -  protein vha-7, cco-1  -  protein cco-1, tag-174  -  protein tag-174, vha-1  -  protein vha-1, cco-2  -  protein cco-2, CELE_Y69A2AR.18  -  protein y69a2ar.18, atp-5  -  protein atp-5, hpo-18  -  protein hpo-18, nstp-4  -  protein nstp-4]</t>
  </si>
  <si>
    <t>[F58F12.1  -  protein f58f12.1, atp-4  -  protein atp-4, asg-2  -  protein asg-2, isp-1  -  protein isp-1, asb-1  -  protein asb-1, vha-17  -  protein vha-17, R53.4  -  protein r53.4, atp-3  -  protein atp-3, asg-1  -  protein asg-1, ugtp-1  -  protein ugtp-1, vha-12  -  protein vha-12, vha-14  -  protein vha-14, Y82E9BR.3  -  protein y82e9br.3, H28O16.1  -  protein h28o16.1, vha-9  -  protein vha-9, vha-8  -  protein vha-8, CELE_F29C4.2  -  protein f29c4.2, B0035.18  -  protein b0035.18, CELE_W09C5.8  -  protein w09c5.8, cyc-1  -  protein cyc-1, vha-4  -  protein vha-4, vha-7  -  protein vha-7, cco-1  -  protein cco-1, vha-1  -  protein vha-1, tag-174  -  protein tag-174, cco-2  -  protein cco-2, CELE_Y69A2AR.18  -  protein y69a2ar.18, atp-5  -  protein atp-5, nstp-4  -  protein nstp-4, hpo-18  -  protein hpo-18]</t>
  </si>
  <si>
    <t>[T14G10.5  -  protein t14g10.5, itr-1  -  protein itr-1, rpl-12  -  protein rpl-12, daf-21  -  protein daf-21, rpl-19  -  protein rpl-19, vha-17  -  protein vha-17, ubq-2  -  protein ubq-2, nmt-1  -  protein nmt-1, rpl-25.2  -  protein rpl-25.2, rps-9  -  protein rps-9, rab-7  -  protein rab-7, rpl-6  -  protein rpl-6, rps-3  -  protein rps-3, rme-8  -  protein rme-8, rps-11  -  protein rps-11, rab-8  -  protein rab-8, rla-0  -  protein rla-0, rps-26  -  protein rps-26, rps-1  -  protein rps-1, rps-16  -  protein rps-16, rps-19  -  protein rps-19, perm-1  -  protein perm-1, vha-4  -  protein vha-4, rps-8  -  protein rps-8, rpl-4  -  protein rpl-4, cyp-31A2  -  protein cyp-31a2, rps-23  -  protein rps-23, F22B3.4  -  protein f22b3.4, rps-17  -  protein rps-17, cyc-2.1  -  protein cyc-2.1, rpl-15  -  protein rpl-15, rpl-31  -  protein rpl-31, rpl-26  -  protein rpl-26, rps-20  -  protein rps-20, rps-15  -  protein rps-15, atp-4  -  protein atp-4, lgg-3  -  protein lgg-3, cogc-2  -  protein cogc-2, rab-1  -  protein rab-1, R186.3  -  protein r186.3, T02H6.11  -  protein t02h6.11, snr-1  -  protein snr-1, rpl-13  -  protein rpl-13, rpl-21  -  protein rpl-21, rpl-39  -  protein rpl-39, apb-1  -  protein apb-1, rpl-18  -  protein rpl-18, snr-6  -  protein snr-6, bec-1  -  protein bec-1, snr-7  -  protein snr-7, egg-1  -  protein egg-1, rpl-17  -  protein rpl-17, snr-5  -  protein snr-5, rpl-35  -  protein rpl-35, rbx-1  -  protein rbx-1, dad-1  -  protein dad-1, rpl-1  -  protein rpl-1, icd-1  -  protein icd-1, rps-5  -  protein rps-5, rps-2  -  protein rps-2, puf-3  -  protein puf-3, rps-6  -  protein rps-6, R186.8  -  protein r186.8, atg-7  -  protein atg-7, iff-1  -  protein iff-1, rab-5  -  protein rab-5, ZC247.1  -  protein zc247.1, car-1  -  protein car-1, lsm-5  -  protein lsm-5, dlc-1  -  protein dlc-1, fis-2  -  protein fis-2, rps-7  -  protein rps-7, vha-1  -  protein vha-1, rps-0  -  protein rps-0, chs-1  -  protein chs-1, rmd-1  -  protein rmd-1, ubl-1  -  protein ubl-1, rps-28  -  protein rps-28]</t>
  </si>
  <si>
    <t>[T14G10.5  -  protein t14g10.5, rpl-12  -  protein rpl-12, daf-21  -  protein daf-21, rpl-19  -  protein rpl-19, vha-17  -  protein vha-17, ubq-2  -  protein ubq-2, nmt-1  -  protein nmt-1, rpl-25.2  -  protein rpl-25.2, rps-9  -  protein rps-9, rpl-6  -  protein rpl-6, rps-3  -  protein rps-3, rme-8  -  protein rme-8, rps-11  -  protein rps-11, rab-8  -  protein rab-8, rla-0  -  protein rla-0, rps-26  -  protein rps-26, rps-1  -  protein rps-1, rps-16  -  protein rps-16, rps-19  -  protein rps-19, perm-1  -  protein perm-1, rpl-4  -  protein rpl-4, rps-8  -  protein rps-8, vha-4  -  protein vha-4, cyp-31A2  -  protein cyp-31a2, rps-23  -  protein rps-23, F22B3.4  -  protein f22b3.4, rps-17  -  protein rps-17, rpl-15  -  protein rpl-15, cyc-2.1  -  protein cyc-2.1, rpl-31  -  protein rpl-31, rpl-26  -  protein rpl-26, rps-20  -  protein rps-20, rps-15  -  protein rps-15, atp-4  -  protein atp-4, cogc-2  -  protein cogc-2, rab-1  -  protein rab-1, R186.3  -  protein r186.3, T02H6.11  -  protein t02h6.11, snr-1  -  protein snr-1, rpl-13  -  protein rpl-13, rpl-21  -  protein rpl-21, rpl-39  -  protein rpl-39, rpl-18  -  protein rpl-18, apb-1  -  protein apb-1, snr-6  -  protein snr-6, snr-7  -  protein snr-7, egg-1  -  protein egg-1, rpl-17  -  protein rpl-17, snr-5  -  protein snr-5, rpl-35  -  protein rpl-35, rbx-1  -  protein rbx-1, icd-1  -  protein icd-1, rpl-1  -  protein rpl-1, dad-1  -  protein dad-1, rps-5  -  protein rps-5, rps-2  -  protein rps-2, puf-3  -  protein puf-3, R186.8  -  protein r186.8, rps-6  -  protein rps-6, iff-1  -  protein iff-1, rab-5  -  protein rab-5, ZC247.1  -  protein zc247.1, lsm-5  -  protein lsm-5, fis-2  -  protein fis-2, dlc-1  -  protein dlc-1, vha-1  -  protein vha-1, rps-7  -  protein rps-7, rps-0  -  protein rps-0, chs-1  -  protein chs-1, ubl-1  -  protein ubl-1, rmd-1  -  protein rmd-1, rps-28  -  protein rps-28]</t>
  </si>
  <si>
    <t>[itr-1  -  protein itr-1, rpl-19  -  protein rpl-19, rpl-11.2  -  protein rpl-11.2, rpl-7  -  protein rpl-7, R53.4  -  protein r53.4, rps-24  -  protein rps-24, clk-1  -  protein clk-1, mtx-1  -  protein mtx-1, rps-11  -  protein rps-11, rps-26  -  protein rps-26, fbf-1  -  protein fbf-1, rps-19  -  protein rps-19, F42C5.9  -  protein f42c5.9, nra-2  -  protein nra-2, rps-8  -  protein rps-8, fbf-2  -  protein fbf-2, K05C4.2  -  protein k05c4.2, baf-1  -  protein baf-1, cco-1  -  protein cco-1, F22B3.4  -  protein f22b3.4, sqv-8  -  protein sqv-8, rpl-15  -  protein rpl-15, tag-174  -  protein tag-174, cbd-1  -  protein cbd-1, rpl-14  -  protein rpl-14, tin-9.1  -  protein tin-9.1, lsm-7  -  protein lsm-7, rps-20  -  protein rps-20, R186.3  -  protein r186.3, C06A5.3  -  protein c06a5.3, rpb-11  -  protein rpb-11, vps-34  -  protein vps-34, rpl-17  -  protein rpl-17, mrpl-54  -  protein mrpl-54, K08D12.3  -  protein k08d12.3, icd-1  -  protein icd-1, rps-5  -  protein rps-5, R186.8  -  protein r186.8, rps-6  -  protein rps-6, iff-1  -  protein iff-1, rab-5  -  protein rab-5, snr-3  -  protein snr-3, mrps-12  -  protein mrps-12, ubl-5  -  protein ubl-5, Y65B4A.6  -  protein y65b4a.6, vha-1  -  protein vha-1, F26A10.2  -  protein f26a10.2, rps-0  -  protein rps-0, rps-28  -  protein rps-28, rps-27  -  protein rps-27, rpl-27  -  protein rpl-27, csc-1  -  protein csc-1, apc-11  -  protein apc-11, rpl-30  -  protein rpl-30, C18E9.4  -  protein c18e9.4, nol-6  -  protein nol-6, F45H10.2  -  protein f45h10.2, acdh-13  -  protein acdh-13, ndk-1  -  protein ndk-1, tct-1  -  protein tct-1, rla-0  -  protein rla-0, rps-1  -  protein rps-1, rps-23  -  protein rps-23, dpm-3  -  protein dpm-3, rps-17  -  protein rps-17, rpl-5  -  protein rpl-5, sqv-1  -  protein sqv-1, F26E4.6  -  protein f26e4.6, rpl-26  -  protein rpl-26, nkb-1  -  protein nkb-1, rab-1  -  protein rab-1, C48B6.2  -  protein c48b6.2, mlc-2  -  protein mlc-2, T02H6.11  -  protein t02h6.11, mars-1  -  protein mars-1, rpl-39  -  protein rpl-39, rps-30  -  protein rps-30, unc-60  -  protein unc-60, snr-7  -  protein snr-7, dad-1  -  protein dad-1, rpl-1  -  protein rpl-1, sti-1  -  protein sti-1, rps-2  -  protein rps-2, ZC247.1  -  protein zc247.1, rpl-32  -  protein rpl-32, vars-1  -  protein vars-1, rps-7  -  protein rps-7, nstp-4  -  protein nstp-4, tin-10  -  protein tin-10, rpb-12  -  protein rpb-12, clk-2  -  protein clk-2, rpl-9  -  protein rpl-9, W05F2.3  -  protein w05f2.3, ubc-12  -  protein ubc-12, vha-17  -  protein vha-17, rps-14  -  protein rps-14, acs-4  -  protein acs-4, F37C12.3  -  protein f37c12.3, rpl-36  -  protein rpl-36, rps-21  -  protein rps-21, rps-18  -  protein rps-18, rab-7  -  protein rab-7, rpl-6  -  protein rpl-6, T09A5.7  -  protein t09a5.7, spdl-1  -  protein spdl-1, rab-8  -  protein rab-8, sqv-2  -  protein sqv-2, perm-1  -  protein perm-1, vha-4  -  protein vha-4, F07A11.2  -  protein f07a11.2, sar-1  -  protein sar-1, F44E5.1  -  protein f44e5.1, T20B12.3  -  protein t20b12.3, cyc-2.1  -  protein cyc-2.1, nuo-6  -  protein nuo-6, F29B9.11  -  protein f29b9.11, ZK686.1  -  protein zk686.1, hmgs-1  -  protein hmgs-1, rpl-25.1  -  protein rpl-25.1, atp-4  -  protein atp-4, rpl-10  -  protein rpl-10, cpar-1  -  protein cpar-1, rpl-38  -  protein rpl-38, snr-1  -  protein snr-1, unc-11  -  protein unc-11, rpl-13  -  protein rpl-13, C14B9.8  -  protein c14b9.8, rpl-21  -  protein rpl-21, apb-1  -  protein apb-1, emo-1  -  protein emo-1, snr-6  -  protein snr-6, Y38E10A.24  -  protein y38e10a.24, syx-18  -  protein syx-18, sqv-4  -  protein sqv-4, snr-5  -  protein snr-5, rpl-35  -  protein rpl-35, D2030.4  -  protein d2030.4, egg-5  -  protein egg-5, rps-13  -  protein rps-13, F49C12.12  -  protein f49c12.12, iff-2  -  protein iff-2, Y53C12B.1  -  protein y53c12b.1, egg-4  -  protein egg-4, lsm-5  -  protein lsm-5, cco-2  -  protein cco-2, dlc-1  -  protein dlc-1, lpd-9  -  protein lpd-9, chs-1  -  protein chs-1, ubl-1  -  protein ubl-1, T14G10.5  -  protein t14g10.5, rha-2  -  protein rha-2, rpl-12  -  protein rpl-12, rack-1  -  protein rack-1, ubq-2  -  protein ubq-2, F16D3.4  -  protein f16d3.4, nmt-1  -  protein nmt-1, rpl-25.2  -  protein rpl-25.2, rps-9  -  protein rps-9, rpl-41  -  protein rpl-41, C43E11.9  -  protein c43e11.9, pas-1  -  protein pas-1, rps-3  -  protein rps-3, pfd-2  -  protein pfd-2, M28.5  -  protein m28.5, rme-8  -  protein rme-8, hsp-60  -  protein hsp-60, dgtr-1  -  protein dgtr-1, rps-16  -  protein rps-16, ife-1  -  protein ife-1, T12C9.7  -  protein t12c9.7, rpl-4  -  protein rpl-4, aldo-2  -  protein aldo-2, rps-22  -  protein rps-22, ZK1127.5  -  protein zk1127.5, rpl-24.1  -  protein rpl-24.1, T02G5.11  -  protein t02g5.11, rbd-1  -  protein rbd-1, him-14  -  protein him-14, rpl-31  -  protein rpl-31, rpl-33  -  protein rpl-33, hpo-18  -  protein hpo-18, smgl-1  -  protein smgl-1, rps-15  -  protein rps-15, rpl-23  -  protein rpl-23, pfd-3  -  protein pfd-3, rme-2  -  protein rme-2, rps-12  -  protein rps-12, asg-1  -  protein asg-1, Y71H2AM.5  -  protein y71h2am.5, pas-4  -  protein pas-4, rpl-18  -  protein rpl-18, bec-1  -  protein bec-1, egg-1  -  protein egg-1, C37H5.6  -  protein c37h5.6, rbx-1  -  protein rbx-1, rps-29  -  protein rps-29, puf-3  -  protein puf-3, R02F2.7  -  protein r02f2.7, F23H11.5  -  protein f23h11.5, car-1  -  protein car-1, fat-2  -  protein fat-2, pfn-1  -  protein pfn-1]</t>
  </si>
  <si>
    <t>[sac-1  -  protein sac-1, B0035.12  -  protein b0035.12, skr-1  -  protein skr-1, W01D2.1  -  protein w01d2.1, rpl-19  -  protein rpl-19, rpl-11.2  -  protein rpl-11.2, rpl-7  -  protein rpl-7, skr-2  -  protein skr-2, R53.4  -  protein r53.4, atp-3  -  protein atp-3, ZK1248.11  -  protein zk1248.11, T07A9.9  -  protein t07a9.9, rps-24  -  protein rps-24, vha-14  -  protein vha-14, mom-2  -  protein mom-2, let-4  -  protein let-4, sptl-1  -  protein sptl-1, rps-11  -  protein rps-11, rpl-24.2  -  protein rpl-24.2, rps-26  -  protein rps-26, Y110A7A.19  -  protein y110a7a.19, nhr-40  -  protein nhr-40, mrpl-4  -  protein mrpl-4, cutl-13  -  protein cutl-13, rps-19  -  protein rps-19, F42C5.9  -  protein f42c5.9, rps-8  -  protein rps-8, hpo-32  -  protein hpo-32, F22B3.4  -  protein f22b3.4, aex-5  -  protein aex-5, cco-1  -  protein cco-1, D2024.5  -  protein d2024.5, arp-1  -  protein arp-1, E02H1.6  -  protein e02h1.6, rpl-15  -  protein rpl-15, pck-1  -  protein pck-1, cct-7  -  protein cct-7, rpl-14  -  protein rpl-14, lsm-7  -  protein lsm-7, lin-23  -  protein lin-23, T08G11.4  -  protein t08g11.4, F58F12.1  -  protein f58f12.1, rps-20  -  protein rps-20, lgg-1  -  protein lgg-1, mig-1  -  protein mig-1, cogc-2  -  protein cogc-2, sek-1  -  protein sek-1, cct-8  -  protein cct-8, rpb-11  -  protein rpb-11, vps-34  -  protein vps-34, rpl-2  -  protein rpl-2, rpb-8  -  protein rpb-8, rpl-17  -  protein rpl-17, rpl-43  -  protein rpl-43, mrpl-54  -  protein mrpl-54, lin-52  -  protein lin-52, vha-9  -  protein vha-9, F01G4.6  -  protein f01g4.6, vha-8  -  protein vha-8, pbs-1  -  protein pbs-1, K08D12.3  -  protein k08d12.3, rpl-28  -  protein rpl-28, ard-1  -  protein ard-1, tag-345  -  protein tag-345, dyn-1  -  protein dyn-1, mrps-14  -  protein mrps-14, rps-5  -  protein rps-5, gas-1  -  protein gas-1, CD4.3  -  protein cd4.3, dnj-21  -  protein dnj-21, atad-3  -  protein atad-3, let-70  -  protein let-70, nduf-7  -  protein nduf-7, rps-6  -  protein rps-6, mrpl-15  -  protein mrpl-15, atg-7  -  protein atg-7, lin-7  -  protein lin-7, rab-5  -  protein rab-5, mrps-12  -  protein mrps-12, lin-41  -  protein lin-41, snr-3  -  protein snr-3, Y65B4A.6  -  protein y65b4a.6, ubl-5  -  protein ubl-5, T28D9.4  -  protein t28d9.4, vha-1  -  protein vha-1, pas-7  -  protein pas-7, tfg-1  -  protein tfg-1, rps-0  -  protein rps-0, nuo-5  -  protein nuo-5, rpl-34  -  protein rpl-34, ned-8  -  protein ned-8, enol-1  -  protein enol-1, rps-27  -  protein rps-27, C42C1.3  -  protein c42c1.3, rpl-27  -  protein rpl-27, mrps-10  -  protein mrps-10, tomm-40  -  protein tomm-40, rpl-30  -  protein rpl-30, mrpl-12  -  protein mrpl-12, C18E9.4  -  protein c18e9.4, daf-12  -  protein daf-12, vha-12  -  protein vha-12, Y37E3.10  -  protein y37e3.10, mesp-1  -  protein mesp-1, ndk-1  -  protein ndk-1, mrpl-23  -  protein mrpl-23, rpl-22  -  protein rpl-22, tct-1  -  protein tct-1, rla-0  -  protein rla-0, hsp-1  -  protein hsp-1, pas-5  -  protein pas-5, rps-1  -  protein rps-1, nap-1  -  protein nap-1, B0511.13  -  protein b0511.13, rnp-4  -  protein rnp-4, mrps-23  -  protein mrps-23, rps-23  -  protein rps-23, R04F11.2  -  protein r04f11.2, rps-17  -  protein rps-17, tomm-20  -  protein tomm-20, K07H8.3  -  protein k07h8.3, rpl-5  -  protein rpl-5, pbs-3  -  protein pbs-3, hpo-9  -  protein hpo-9, pod-2  -  protein pod-2, F26E4.6  -  protein f26e4.6, sdha-2  -  protein sdha-2, rpl-26  -  protein rpl-26, C34B2.8  -  protein c34b2.8, snr-4  -  protein snr-4, F42G8.10  -  protein f42g8.10, ahcy-1  -  protein ahcy-1, tomm-22  -  protein tomm-22, nkb-1  -  protein nkb-1, cytb-5.2  -  protein cytb-5.2, cdc-37  -  protein cdc-37, F49E2.5  -  protein f49e2.5, mrpl-18  -  protein mrpl-18, rab-1  -  protein rab-1, par-5  -  protein par-5, mlc-2  -  protein mlc-2, C48B6.2  -  protein c48b6.2, T02H6.11  -  protein t02h6.11, his-66  -  protein his-66, mars-1  -  protein mars-1, dsh-1  -  protein dsh-1, rpl-39  -  protein rpl-39, unc-60  -  protein unc-60, rps-30  -  protein rps-30, snr-7  -  protein snr-7, eif-3.F  -  protein eif-3.f, glh-1  -  protein glh-1, sdhb-1  -  protein sdhb-1, rpl-1  -  protein rpl-1, dad-1  -  protein dad-1, rps-2  -  protein rps-2, rpb-7  -  protein rpb-7, F44G4.2  -  protein f44g4.2, rpl-3  -  protein rpl-3, oga-1  -  protein oga-1, vars-1  -  protein vars-1, rpl-32  -  protein rpl-32, D2089.3  -  protein d2089.3, swd-2.2  -  protein swd-2.2, rps-7  -  protein rps-7, ears-1  -  protein ears-1, sec-10  -  protein sec-10, rpb-12  -  protein rpb-12, rpl-9  -  protein rpl-9, fdps-1  -  protein fdps-1, mag-1  -  protein mag-1, W05F2.3  -  protein w05f2.3, vha-17  -  protein vha-17, pas-6  -  protein pas-6, rps-14  -  protein rps-14, F37C12.3  -  protein f37c12.3, rpl-36  -  protein rpl-36, rps-21  -  protein rps-21, T09A5.5  -  protein t09a5.5, mlc-4  -  protein mlc-4, rpl-6  -  protein rpl-6, rab-7  -  protein rab-7, T09A5.7  -  protein t09a5.7, mrpl-17  -  protein mrpl-17, cab-1  -  protein cab-1, elb-1  -  protein elb-1, pfd-6  -  protein pfd-6, nuo-3  -  protein nuo-3, inos-1  -  protein inos-1, K04C2.2  -  protein k04c2.2, rpl-16  -  protein rpl-16, Y56A3A.18  -  protein y56a3a.18, Y56A3A.19  -  protein y56a3a.19, vha-4  -  protein vha-4, sar-1  -  protein sar-1, dld-1  -  protein dld-1, F44E5.1  -  protein f44e5.1, T20B12.7  -  protein t20b12.7, E04A4.5  -  protein e04a4.5, T20B12.3  -  protein t20b12.3, ccf-1  -  protein ccf-1, cyc-2.1  -  protein cyc-2.1, C36B1.14  -  protein c36b1.14, nuo-6  -  protein nuo-6, fum-1  -  protein fum-1, F29B9.11  -  protein f29b9.11, atp-5  -  protein atp-5, hmgs-1  -  protein hmgs-1, rpl-25.1  -  protein rpl-25.1, lon-2  -  protein lon-2, atp-4  -  protein atp-4, cpar-1  -  protein cpar-1, rpl-10  -  protein rpl-10, mdh-2  -  protein mdh-2, uaf-2  -  protein uaf-2, rpl-38  -  protein rpl-38, pph-4.1  -  protein pph-4.1, mrpl-30  -  protein mrpl-30, snr-1  -  protein snr-1, unc-11  -  protein unc-11, rpt-6  -  protein rpt-6, rpl-13  -  protein rpl-13, ser-3  -  protein ser-3, asd-2  -  protein asd-2, rpl-21  -  protein rpl-21, cct-3  -  protein cct-3, emo-1  -  protein emo-1, apb-1  -  protein apb-1, snr-6  -  protein snr-6, Y38E10A.24  -  protein y38e10a.24, chk-1  -  protein chk-1, syx-18  -  protein syx-18, gsp-1  -  protein gsp-1, snr-5  -  protein snr-5, rpl-35  -  protein rpl-35, apl-1  -  protein apl-1, D2030.4  -  protein d2030.4, C16A3.5  -  protein c16a3.5, C16A3.6  -  protein c16a3.6, egg-5  -  protein egg-5, rps-13  -  protein rps-13, rpn-8  -  protein rpn-8, hut-1  -  protein hut-1, F49C12.12  -  protein f49c12.12, F49C12.11  -  protein f49c12.11, let-754  -  protein let-754, arx-5  -  protein arx-5, iff-2  -  protein iff-2, eef-1B.1  -  protein eef-1b.1, mrps-17  -  protein mrps-17, egg-4  -  protein egg-4, hpo-21  -  protein hpo-21, act-4  -  protein act-4, dlc-1  -  protein dlc-1, cco-2  -  protein cco-2, lpd-9  -  protein lpd-9, ubl-1  -  protein ubl-1, T14G10.5  -  protein t14g10.5, dss-1  -  protein dss-1, rha-2  -  protein rha-2, rack-1  -  protein rack-1, npl-4.2  -  protein npl-4.2, rpl-12  -  protein rpl-12, daf-21  -  protein daf-21, ril-1  -  protein ril-1, apc-10  -  protein apc-10, ubq-2  -  protein ubq-2, hda-1  -  protein hda-1, kbp-4  -  protein kbp-4, F16D3.4  -  protein f16d3.4, nmt-1  -  protein nmt-1, lsm-6  -  protein lsm-6, kin-10  -  protein kin-10, rps-9  -  protein rps-9, sdhd-1  -  protein sdhd-1, Y82E9BR.3  -  protein y82e9br.3, C43E11.9  -  protein c43e11.9, rpl-41  -  protein rpl-41, T14B4.2  -  protein t14b4.2, pas-1  -  protein pas-1, cytb-5.1  -  protein cytb-5.1, rps-3  -  protein rps-3, msh-5  -  protein msh-5, ZK265.6  -  protein zk265.6, pfd-2  -  protein pfd-2, M28.5  -  protein m28.5, rme-8  -  protein rme-8, hsp-60  -  protein hsp-60, rps-16  -  protein rps-16, cyc-1  -  protein cyc-1, fib-1  -  protein fib-1, Y43F4B.5  -  protein y43f4b.5, rps-10  -  protein rps-10, rps-22  -  protein rps-22, rpl-24.1  -  protein rpl-24.1, ZK1127.5  -  protein zk1127.5, mrpl-32  -  protein mrpl-32, rpn-3  -  protein rpn-3, mrpl-35  -  protein mrpl-35, C01F1.3  -  protein c01f1.3, rbd-1  -  protein rbd-1, unc-112  -  protein unc-112, rpl-31  -  protein rpl-31, vps-28  -  protein vps-28, rpl-33  -  protein rpl-33, hpo-18  -  protein hpo-18, smgl-1  -  protein smgl-1, R144.3  -  protein r144.3, Y45F10D.7  -  protein y45f10d.7, F36A2.7  -  protein f36a2.7, rps-15  -  protein rps-15, rpl-23  -  protein rpl-23, Y45F10D.4  -  protein y45f10d.4, perm-3  -  protein perm-3, ads-1  -  protein ads-1, rps-12  -  protein rps-12, gsk-3  -  protein gsk-3, cct-6  -  protein cct-6, Y71H2AM.5  -  protein y71h2am.5, skn-1  -  protein skn-1, K12H4.5  -  protein k12h4.5, pas-4  -  protein pas-4, nduf-6  -  protein nduf-6, rpl-18  -  protein rpl-18, bec-1  -  protein bec-1, pyp-1  -  protein pyp-1, spo-11  -  protein spo-11, H28O16.1  -  protein h28o16.1, prx-13  -  protein prx-13, eif-6  -  protein eif-6, soc-2  -  protein soc-2, rbx-1  -  protein rbx-1, rnp-5  -  protein rnp-5, mrps-33  -  protein mrps-33, rps-29  -  protein rps-29, R02F2.7  -  protein r02f2.7, F23H11.5  -  protein f23h11.5, B0491.5  -  protein b0491.5, fat-2  -  protein fat-2, C30F12.5  -  protein c30f12.5]</t>
  </si>
  <si>
    <t>[sac-1  -  protein sac-1, B0035.12  -  protein b0035.12, skr-1  -  protein skr-1, W01D2.1  -  protein w01d2.1, rpl-19  -  protein rpl-19, rpl-11.2  -  protein rpl-11.2, rpl-7  -  protein rpl-7, skr-2  -  protein skr-2, atp-3  -  protein atp-3, R53.4  -  protein r53.4, ZK1248.11  -  protein zk1248.11, T07A9.9  -  protein t07a9.9, rps-24  -  protein rps-24, vha-14  -  protein vha-14, mom-2  -  protein mom-2, let-4  -  protein let-4, sptl-1  -  protein sptl-1, rps-11  -  protein rps-11, rpl-24.2  -  protein rpl-24.2, rps-26  -  protein rps-26, Y110A7A.19  -  protein y110a7a.19, nhr-40  -  protein nhr-40, mrpl-4  -  protein mrpl-4, cutl-13  -  protein cutl-13, F42C5.9  -  protein f42c5.9, rps-19  -  protein rps-19, rps-8  -  protein rps-8, hpo-32  -  protein hpo-32, aex-5  -  protein aex-5, F22B3.4  -  protein f22b3.4, cco-1  -  protein cco-1, D2024.5  -  protein d2024.5, arp-1  -  protein arp-1, E02H1.6  -  protein e02h1.6, rpl-15  -  protein rpl-15, pck-1  -  protein pck-1, cct-7  -  protein cct-7, rpl-14  -  protein rpl-14, lsm-7  -  protein lsm-7, lin-23  -  protein lin-23, T08G11.4  -  protein t08g11.4, F58F12.1  -  protein f58f12.1, rps-20  -  protein rps-20, lgg-1  -  protein lgg-1, mig-1  -  protein mig-1, cogc-2  -  protein cogc-2, sek-1  -  protein sek-1, cct-8  -  protein cct-8, rpb-11  -  protein rpb-11, vps-34  -  protein vps-34, rpl-2  -  protein rpl-2, rpb-8  -  protein rpb-8, rpl-17  -  protein rpl-17, rpl-43  -  protein rpl-43, lin-52  -  protein lin-52, vha-9  -  protein vha-9, mrpl-54  -  protein mrpl-54, F01G4.6  -  protein f01g4.6, pbs-1  -  protein pbs-1, vha-8  -  protein vha-8, K08D12.3  -  protein k08d12.3, rpl-28  -  protein rpl-28, ard-1  -  protein ard-1, tag-345  -  protein tag-345, dyn-1  -  protein dyn-1, mrps-14  -  protein mrps-14, rps-5  -  protein rps-5, gas-1  -  protein gas-1, CD4.3  -  protein cd4.3, dnj-21  -  protein dnj-21, atad-3  -  protein atad-3, let-70  -  protein let-70, nduf-7  -  protein nduf-7, rps-6  -  protein rps-6, mrpl-15  -  protein mrpl-15, atg-7  -  protein atg-7, rab-5  -  protein rab-5, mrps-12  -  protein mrps-12, lin-41  -  protein lin-41, snr-3  -  protein snr-3, Y65B4A.6  -  protein y65b4a.6, ubl-5  -  protein ubl-5, T28D9.4  -  protein t28d9.4, vha-1  -  protein vha-1, pas-7  -  protein pas-7, rps-0  -  protein rps-0, tfg-1  -  protein tfg-1, nuo-5  -  protein nuo-5, rpl-34  -  protein rpl-34, ned-8  -  protein ned-8, enol-1  -  protein enol-1, C42C1.3  -  protein c42c1.3, rps-27  -  protein rps-27, rpl-27  -  protein rpl-27, mrps-10  -  protein mrps-10, tomm-40  -  protein tomm-40, rpl-30  -  protein rpl-30, mrpl-12  -  protein mrpl-12, C18E9.4  -  protein c18e9.4, daf-12  -  protein daf-12, vha-12  -  protein vha-12, Y37E3.10  -  protein y37e3.10, mesp-1  -  protein mesp-1, ndk-1  -  protein ndk-1, mrpl-23  -  protein mrpl-23, rpl-22  -  protein rpl-22, tct-1  -  protein tct-1, rla-0  -  protein rla-0, hsp-1  -  protein hsp-1, pas-5  -  protein pas-5, rps-1  -  protein rps-1, nap-1  -  protein nap-1, B0511.13  -  protein b0511.13, rnp-4  -  protein rnp-4, mrps-23  -  protein mrps-23, rps-23  -  protein rps-23, R04F11.2  -  protein r04f11.2, rps-17  -  protein rps-17, K07H8.3  -  protein k07h8.3, tomm-20  -  protein tomm-20, rpl-5  -  protein rpl-5, pbs-3  -  protein pbs-3, hpo-9  -  protein hpo-9, pod-2  -  protein pod-2, F26E4.6  -  protein f26e4.6, sdha-2  -  protein sdha-2, rpl-26  -  protein rpl-26, C34B2.8  -  protein c34b2.8, snr-4  -  protein snr-4, F42G8.10  -  protein f42g8.10, ahcy-1  -  protein ahcy-1, tomm-22  -  protein tomm-22, nkb-1  -  protein nkb-1, cytb-5.2  -  protein cytb-5.2, cdc-37  -  protein cdc-37, F49E2.5  -  protein f49e2.5, mrpl-18  -  protein mrpl-18, rab-1  -  protein rab-1, par-5  -  protein par-5, mlc-2  -  protein mlc-2, C48B6.2  -  protein c48b6.2, T02H6.11  -  protein t02h6.11, his-66  -  protein his-66, mars-1  -  protein mars-1, dsh-1  -  protein dsh-1, rpl-39  -  protein rpl-39, unc-60  -  protein unc-60, rps-30  -  protein rps-30, snr-7  -  protein snr-7, eif-3.F  -  protein eif-3.f, sdhb-1  -  protein sdhb-1, rpl-1  -  protein rpl-1, dad-1  -  protein dad-1, rps-2  -  protein rps-2, rpb-7  -  protein rpb-7, F44G4.2  -  protein f44g4.2, rpl-3  -  protein rpl-3, oga-1  -  protein oga-1, vars-1  -  protein vars-1, rpl-32  -  protein rpl-32, D2089.3  -  protein d2089.3, rps-7  -  protein rps-7, swd-2.2  -  protein swd-2.2, ears-1  -  protein ears-1, sec-10  -  protein sec-10, rpb-12  -  protein rpb-12, rpl-9  -  protein rpl-9, fdps-1  -  protein fdps-1, mag-1  -  protein mag-1, W05F2.3  -  protein w05f2.3, vha-17  -  protein vha-17, pas-6  -  protein pas-6, rps-14  -  protein rps-14, F37C12.3  -  protein f37c12.3, rpl-36  -  protein rpl-36, rps-21  -  protein rps-21, T09A5.5  -  protein t09a5.5, mlc-4  -  protein mlc-4, rpl-6  -  protein rpl-6, rab-7  -  protein rab-7, T09A5.7  -  protein t09a5.7, mrpl-17  -  protein mrpl-17, cab-1  -  protein cab-1, elb-1  -  protein elb-1, pfd-6  -  protein pfd-6, nuo-3  -  protein nuo-3, inos-1  -  protein inos-1, K04C2.2  -  protein k04c2.2, rpl-16  -  protein rpl-16, Y56A3A.18  -  protein y56a3a.18, Y56A3A.19  -  protein y56a3a.19, vha-4  -  protein vha-4, sar-1  -  protein sar-1, dld-1  -  protein dld-1, F44E5.1  -  protein f44e5.1, T20B12.7  -  protein t20b12.7, E04A4.5  -  protein e04a4.5, T20B12.3  -  protein t20b12.3, ccf-1  -  protein ccf-1, cyc-2.1  -  protein cyc-2.1, C36B1.14  -  protein c36b1.14, nuo-6  -  protein nuo-6, fum-1  -  protein fum-1, F29B9.11  -  protein f29b9.11, atp-5  -  protein atp-5, hmgs-1  -  protein hmgs-1, rpl-25.1  -  protein rpl-25.1, lon-2  -  protein lon-2, atp-4  -  protein atp-4, cpar-1  -  protein cpar-1, rpl-10  -  protein rpl-10, mdh-2  -  protein mdh-2, uaf-2  -  protein uaf-2, rpl-38  -  protein rpl-38, pph-4.1  -  protein pph-4.1, mrpl-30  -  protein mrpl-30, snr-1  -  protein snr-1, rpt-6  -  protein rpt-6, rpl-13  -  protein rpl-13, ser-3  -  protein ser-3, asd-2  -  protein asd-2, rpl-21  -  protein rpl-21, cct-3  -  protein cct-3, apb-1  -  protein apb-1, emo-1  -  protein emo-1, snr-6  -  protein snr-6, Y38E10A.24  -  protein y38e10a.24, chk-1  -  protein chk-1, syx-18  -  protein syx-18, gsp-1  -  protein gsp-1, snr-5  -  protein snr-5, rpl-35  -  protein rpl-35, apl-1  -  protein apl-1, D2030.4  -  protein d2030.4, C16A3.5  -  protein c16a3.5, C16A3.6  -  protein c16a3.6, egg-5  -  protein egg-5, rps-13  -  protein rps-13, rpn-8  -  protein rpn-8, hut-1  -  protein hut-1, F49C12.12  -  protein f49c12.12, F49C12.11  -  protein f49c12.11, let-754  -  protein let-754, arx-5  -  protein arx-5, eef-1B.1  -  protein eef-1b.1, iff-2  -  protein iff-2, mrps-17  -  protein mrps-17, egg-4  -  protein egg-4, hpo-21  -  protein hpo-21, act-4  -  protein act-4, dlc-1  -  protein dlc-1, cco-2  -  protein cco-2, lpd-9  -  protein lpd-9, ubl-1  -  protein ubl-1, T14G10.5  -  protein t14g10.5, dss-1  -  protein dss-1, rha-2  -  protein rha-2, rack-1  -  protein rack-1, rpl-12  -  protein rpl-12, npl-4.2  -  protein npl-4.2, daf-21  -  protein daf-21, ril-1  -  protein ril-1, apc-10  -  protein apc-10, ubq-2  -  protein ubq-2, hda-1  -  protein hda-1, kbp-4  -  protein kbp-4, F16D3.4  -  protein f16d3.4, nmt-1  -  protein nmt-1, lsm-6  -  protein lsm-6, kin-10  -  protein kin-10, rps-9  -  protein rps-9, sdhd-1  -  protein sdhd-1, Y82E9BR.3  -  protein y82e9br.3, C43E11.9  -  protein c43e11.9, rpl-41  -  protein rpl-41, pas-1  -  protein pas-1, T14B4.2  -  protein t14b4.2, cytb-5.1  -  protein cytb-5.1, rps-3  -  protein rps-3, msh-5  -  protein msh-5, ZK265.6  -  protein zk265.6, pfd-2  -  protein pfd-2, M28.5  -  protein m28.5, rme-8  -  protein rme-8, hsp-60  -  protein hsp-60, rps-16  -  protein rps-16, cyc-1  -  protein cyc-1, fib-1  -  protein fib-1, Y43F4B.5  -  protein y43f4b.5, rps-10  -  protein rps-10, rps-22  -  protein rps-22, ZK1127.5  -  protein zk1127.5, rpl-24.1  -  protein rpl-24.1, mrpl-32  -  protein mrpl-32, rpn-3  -  protein rpn-3, mrpl-35  -  protein mrpl-35, C01F1.3  -  protein c01f1.3, rbd-1  -  protein rbd-1, unc-112  -  protein unc-112, rpl-31  -  protein rpl-31, vps-28  -  protein vps-28, rpl-33  -  protein rpl-33, hpo-18  -  protein hpo-18, smgl-1  -  protein smgl-1, R144.3  -  protein r144.3, Y45F10D.7  -  protein y45f10d.7, F36A2.7  -  protein f36a2.7, rps-15  -  protein rps-15, rpl-23  -  protein rpl-23, Y45F10D.4  -  protein y45f10d.4, perm-3  -  protein perm-3, ads-1  -  protein ads-1, rps-12  -  protein rps-12, gsk-3  -  protein gsk-3, cct-6  -  protein cct-6, Y71H2AM.5  -  protein y71h2am.5, skn-1  -  protein skn-1, K12H4.5  -  protein k12h4.5, pas-4  -  protein pas-4, nduf-6  -  protein nduf-6, rpl-18  -  protein rpl-18, bec-1  -  protein bec-1, pyp-1  -  protein pyp-1, spo-11  -  protein spo-11, H28O16.1  -  protein h28o16.1, prx-13  -  protein prx-13, eif-6  -  protein eif-6, soc-2  -  protein soc-2, rbx-1  -  protein rbx-1, rnp-5  -  protein rnp-5, mrps-33  -  protein mrps-33, rps-29  -  protein rps-29, R02F2.7  -  protein r02f2.7, F23H11.5  -  protein f23h11.5, B0491.5  -  protein b0491.5, fat-2  -  protein fat-2, C30F12.5  -  protein c30f12.5]</t>
  </si>
  <si>
    <t>[F58F12.1  -  protein f58f12.1, asg-2  -  protein asg-2, atp-4  -  protein atp-4, asb-1  -  protein asb-1, cyc-1  -  protein cyc-1, R53.4  -  protein r53.4, atp-3  -  protein atp-3, asg-1  -  protein asg-1, cco-1  -  protein cco-1, Y82E9BR.3  -  protein y82e9br.3, ndk-1  -  protein ndk-1, CELE_Y69A2AR.18  -  protein y69a2ar.18, atp-5  -  protein atp-5, H28O16.1  -  protein h28o16.1, hpo-18  -  protein hpo-18]</t>
  </si>
  <si>
    <t>Sheets</t>
  </si>
  <si>
    <t>AB_processed</t>
  </si>
  <si>
    <t>REVIGO_P1_raw</t>
  </si>
  <si>
    <t>REVIGO_AB_raw</t>
  </si>
  <si>
    <t>P1_processed</t>
  </si>
  <si>
    <t>Headers</t>
  </si>
  <si>
    <t>GO category ID</t>
  </si>
  <si>
    <t>Description of GO category</t>
  </si>
  <si>
    <t>Frequency of GO category in the genome</t>
  </si>
  <si>
    <t>REViGO output</t>
  </si>
  <si>
    <t>REViGO p-value output</t>
  </si>
  <si>
    <t>1's are eliminated due to overlap similarity with another GO category</t>
  </si>
  <si>
    <t>Input was an AB-rank list of genes that were ranked as AB-enriched-&gt; symmetric-&gt; P1-enriched; Data was analyzed in GOrilla; Gorilla output was piped to REViGO; Raw REViGO output</t>
  </si>
  <si>
    <t>REViGO_AB_raw was filtered for frequencies &lt; 5 %, ranked by negative Log P-value, filtered for negative log p-value &gt; 7</t>
  </si>
  <si>
    <t>Input was an AB-rank list of genes that were ranked as P1-enriched-&gt; symmetric-&gt; AB-enriched; Data was analyzed in GOrilla; Gorilla output was piped to REViGO; Raw REViGO output</t>
  </si>
  <si>
    <t>REViGO_P1_raw was filtered for frequencies &lt; 5 %, ranked by negative Log P-value, filtered for negative log p-value &gt; 7</t>
  </si>
  <si>
    <t>Genes</t>
  </si>
  <si>
    <t>The list of genes identified in this category as reported by GOri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0" fontId="0" fillId="0" borderId="0" xfId="0" applyNumberFormat="1"/>
    <xf numFmtId="11" fontId="0" fillId="0" borderId="0" xfId="0" applyNumberFormat="1"/>
    <xf numFmtId="0" fontId="3" fillId="0" borderId="0" xfId="0" applyFont="1"/>
    <xf numFmtId="0" fontId="0" fillId="0" borderId="0" xfId="0" applyFont="1"/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0"/>
  <sheetViews>
    <sheetView workbookViewId="0">
      <selection activeCell="C7" sqref="C7"/>
    </sheetView>
  </sheetViews>
  <sheetFormatPr baseColWidth="10" defaultRowHeight="15" x14ac:dyDescent="0"/>
  <cols>
    <col min="1" max="1" width="10.83203125" style="3"/>
    <col min="2" max="2" width="18" style="3" customWidth="1"/>
    <col min="3" max="3" width="61.5" customWidth="1"/>
  </cols>
  <sheetData>
    <row r="2" spans="1:3">
      <c r="A2" s="3" t="s">
        <v>194</v>
      </c>
    </row>
    <row r="3" spans="1:3">
      <c r="B3" s="3" t="s">
        <v>197</v>
      </c>
      <c r="C3" t="s">
        <v>206</v>
      </c>
    </row>
    <row r="4" spans="1:3">
      <c r="B4" s="3" t="s">
        <v>195</v>
      </c>
      <c r="C4" t="s">
        <v>207</v>
      </c>
    </row>
    <row r="5" spans="1:3">
      <c r="B5" s="3" t="s">
        <v>196</v>
      </c>
      <c r="C5" t="s">
        <v>208</v>
      </c>
    </row>
    <row r="6" spans="1:3">
      <c r="B6" s="3" t="s">
        <v>198</v>
      </c>
      <c r="C6" t="s">
        <v>209</v>
      </c>
    </row>
    <row r="8" spans="1:3">
      <c r="A8" s="3" t="s">
        <v>199</v>
      </c>
    </row>
    <row r="9" spans="1:3">
      <c r="B9" t="s">
        <v>0</v>
      </c>
      <c r="C9" t="s">
        <v>200</v>
      </c>
    </row>
    <row r="10" spans="1:3">
      <c r="B10" t="s">
        <v>1</v>
      </c>
      <c r="C10" t="s">
        <v>201</v>
      </c>
    </row>
    <row r="11" spans="1:3">
      <c r="B11" t="s">
        <v>2</v>
      </c>
      <c r="C11" t="s">
        <v>202</v>
      </c>
    </row>
    <row r="12" spans="1:3">
      <c r="B12" t="s">
        <v>3</v>
      </c>
      <c r="C12" t="s">
        <v>203</v>
      </c>
    </row>
    <row r="13" spans="1:3">
      <c r="B13" t="s">
        <v>4</v>
      </c>
      <c r="C13" t="s">
        <v>203</v>
      </c>
    </row>
    <row r="14" spans="1:3">
      <c r="B14" t="s">
        <v>5</v>
      </c>
      <c r="C14" t="s">
        <v>203</v>
      </c>
    </row>
    <row r="15" spans="1:3">
      <c r="B15" t="s">
        <v>6</v>
      </c>
      <c r="C15" t="s">
        <v>204</v>
      </c>
    </row>
    <row r="16" spans="1:3">
      <c r="B16" t="s">
        <v>7</v>
      </c>
      <c r="C16" t="s">
        <v>203</v>
      </c>
    </row>
    <row r="17" spans="2:3">
      <c r="B17" t="s">
        <v>8</v>
      </c>
      <c r="C17" t="s">
        <v>203</v>
      </c>
    </row>
    <row r="18" spans="2:3">
      <c r="B18" t="s">
        <v>9</v>
      </c>
      <c r="C18" t="s">
        <v>203</v>
      </c>
    </row>
    <row r="19" spans="2:3">
      <c r="B19" t="s">
        <v>10</v>
      </c>
      <c r="C19" t="s">
        <v>205</v>
      </c>
    </row>
    <row r="20" spans="2:3">
      <c r="B20" s="4" t="s">
        <v>210</v>
      </c>
      <c r="C20" t="s">
        <v>21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workbookViewId="0">
      <selection activeCell="E45" sqref="E45"/>
    </sheetView>
  </sheetViews>
  <sheetFormatPr baseColWidth="10" defaultRowHeight="15" x14ac:dyDescent="0"/>
  <cols>
    <col min="2" max="2" width="55.83203125" customWidth="1"/>
    <col min="3" max="3" width="28.8320312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11</v>
      </c>
      <c r="B2" t="s">
        <v>12</v>
      </c>
      <c r="C2" s="1">
        <v>9.0399999999999994E-3</v>
      </c>
      <c r="D2">
        <v>-5.3109999999999999</v>
      </c>
      <c r="E2">
        <v>1.208</v>
      </c>
      <c r="F2">
        <v>5.2290000000000001</v>
      </c>
      <c r="G2">
        <v>-12.3947</v>
      </c>
      <c r="H2">
        <v>0.69099999999999995</v>
      </c>
      <c r="I2">
        <v>0</v>
      </c>
      <c r="J2">
        <v>6996</v>
      </c>
      <c r="K2">
        <v>0</v>
      </c>
    </row>
    <row r="3" spans="1:11">
      <c r="A3" t="s">
        <v>13</v>
      </c>
      <c r="B3" t="s">
        <v>14</v>
      </c>
      <c r="C3" s="1">
        <v>1.017E-2</v>
      </c>
      <c r="D3">
        <v>-1.724</v>
      </c>
      <c r="E3">
        <v>-7.657</v>
      </c>
      <c r="F3">
        <v>5.28</v>
      </c>
      <c r="G3">
        <v>-7.4077999999999999</v>
      </c>
      <c r="H3">
        <v>0.72899999999999998</v>
      </c>
      <c r="I3">
        <v>0</v>
      </c>
      <c r="J3">
        <v>9653</v>
      </c>
      <c r="K3">
        <v>0</v>
      </c>
    </row>
    <row r="4" spans="1:11">
      <c r="A4" t="s">
        <v>15</v>
      </c>
      <c r="B4" t="s">
        <v>16</v>
      </c>
      <c r="C4" s="1">
        <v>1.5E-3</v>
      </c>
      <c r="D4" t="s">
        <v>17</v>
      </c>
      <c r="E4" t="s">
        <v>17</v>
      </c>
      <c r="F4">
        <v>4.4480000000000004</v>
      </c>
      <c r="G4">
        <v>-5.0372000000000003</v>
      </c>
      <c r="H4">
        <v>0.46200000000000002</v>
      </c>
      <c r="I4">
        <v>0.72599999999999998</v>
      </c>
      <c r="J4">
        <v>9653</v>
      </c>
      <c r="K4">
        <v>1</v>
      </c>
    </row>
    <row r="5" spans="1:11">
      <c r="A5" t="s">
        <v>18</v>
      </c>
      <c r="B5" t="s">
        <v>19</v>
      </c>
      <c r="C5" s="1">
        <v>8.0599999999999995E-3</v>
      </c>
      <c r="D5" t="s">
        <v>17</v>
      </c>
      <c r="E5" t="s">
        <v>17</v>
      </c>
      <c r="F5">
        <v>5.1790000000000003</v>
      </c>
      <c r="G5">
        <v>-5.1959</v>
      </c>
      <c r="H5">
        <v>0.47</v>
      </c>
      <c r="I5">
        <v>0.85599999999999998</v>
      </c>
      <c r="J5">
        <v>9653</v>
      </c>
      <c r="K5">
        <v>1</v>
      </c>
    </row>
    <row r="6" spans="1:11">
      <c r="A6" t="s">
        <v>20</v>
      </c>
      <c r="B6" t="s">
        <v>21</v>
      </c>
      <c r="C6" s="1">
        <v>3.4499999999999999E-3</v>
      </c>
      <c r="D6" t="s">
        <v>17</v>
      </c>
      <c r="E6" t="s">
        <v>17</v>
      </c>
      <c r="F6">
        <v>4.8099999999999996</v>
      </c>
      <c r="G6">
        <v>-6.6288999999999998</v>
      </c>
      <c r="H6">
        <v>0.65100000000000002</v>
      </c>
      <c r="I6">
        <v>0.82399999999999995</v>
      </c>
      <c r="J6">
        <v>9653</v>
      </c>
      <c r="K6">
        <v>1</v>
      </c>
    </row>
    <row r="7" spans="1:11">
      <c r="A7" t="s">
        <v>22</v>
      </c>
      <c r="B7" t="s">
        <v>23</v>
      </c>
      <c r="C7" s="1">
        <v>1.06E-3</v>
      </c>
      <c r="D7" t="s">
        <v>17</v>
      </c>
      <c r="E7" t="s">
        <v>17</v>
      </c>
      <c r="F7">
        <v>4.298</v>
      </c>
      <c r="G7">
        <v>-7.0575000000000001</v>
      </c>
      <c r="H7">
        <v>0.68500000000000005</v>
      </c>
      <c r="I7">
        <v>0.70399999999999996</v>
      </c>
      <c r="J7">
        <v>9653</v>
      </c>
      <c r="K7">
        <v>1</v>
      </c>
    </row>
    <row r="8" spans="1:11">
      <c r="A8" t="s">
        <v>24</v>
      </c>
      <c r="B8" t="s">
        <v>25</v>
      </c>
      <c r="C8" s="1">
        <v>5.8E-4</v>
      </c>
      <c r="D8" t="s">
        <v>17</v>
      </c>
      <c r="E8" t="s">
        <v>17</v>
      </c>
      <c r="F8">
        <v>4.0359999999999996</v>
      </c>
      <c r="G8">
        <v>-5.4672000000000001</v>
      </c>
      <c r="H8">
        <v>0.622</v>
      </c>
      <c r="I8">
        <v>0.70199999999999996</v>
      </c>
      <c r="J8">
        <v>9653</v>
      </c>
      <c r="K8">
        <v>1</v>
      </c>
    </row>
    <row r="9" spans="1:11">
      <c r="A9" t="s">
        <v>26</v>
      </c>
      <c r="B9" t="s">
        <v>27</v>
      </c>
      <c r="C9" s="1">
        <v>1.09E-2</v>
      </c>
      <c r="D9" t="s">
        <v>17</v>
      </c>
      <c r="E9" t="s">
        <v>17</v>
      </c>
      <c r="F9">
        <v>5.31</v>
      </c>
      <c r="G9">
        <v>-6.4179000000000004</v>
      </c>
      <c r="H9">
        <v>0.61299999999999999</v>
      </c>
      <c r="I9">
        <v>0.88400000000000001</v>
      </c>
      <c r="J9">
        <v>9653</v>
      </c>
      <c r="K9">
        <v>1</v>
      </c>
    </row>
    <row r="10" spans="1:11">
      <c r="A10" t="s">
        <v>28</v>
      </c>
      <c r="B10" t="s">
        <v>29</v>
      </c>
      <c r="C10" s="1">
        <v>3.7150000000000002E-2</v>
      </c>
      <c r="D10">
        <v>1.9339999999999999</v>
      </c>
      <c r="E10">
        <v>-4.242</v>
      </c>
      <c r="F10">
        <v>5.843</v>
      </c>
      <c r="G10">
        <v>-6.3978999999999999</v>
      </c>
      <c r="H10">
        <v>0.82</v>
      </c>
      <c r="I10">
        <v>0</v>
      </c>
      <c r="J10">
        <v>22414</v>
      </c>
      <c r="K10">
        <v>0</v>
      </c>
    </row>
    <row r="11" spans="1:11">
      <c r="A11" t="s">
        <v>30</v>
      </c>
      <c r="B11" t="s">
        <v>31</v>
      </c>
      <c r="C11" s="1">
        <v>5.9699999999999996E-3</v>
      </c>
      <c r="D11" t="s">
        <v>17</v>
      </c>
      <c r="E11" t="s">
        <v>17</v>
      </c>
      <c r="F11">
        <v>5.0490000000000004</v>
      </c>
      <c r="G11">
        <v>-5.9957000000000003</v>
      </c>
      <c r="H11">
        <v>0.81499999999999995</v>
      </c>
      <c r="I11">
        <v>0.74299999999999999</v>
      </c>
      <c r="J11">
        <v>22414</v>
      </c>
      <c r="K11">
        <v>1</v>
      </c>
    </row>
    <row r="12" spans="1:11">
      <c r="A12" t="s">
        <v>32</v>
      </c>
      <c r="B12" t="s">
        <v>33</v>
      </c>
      <c r="C12" s="1">
        <v>3.0849999999999999E-2</v>
      </c>
      <c r="D12">
        <v>5.0839999999999996</v>
      </c>
      <c r="E12">
        <v>-3.4319999999999999</v>
      </c>
      <c r="F12">
        <v>5.7619999999999996</v>
      </c>
      <c r="G12">
        <v>-7.5420999999999996</v>
      </c>
      <c r="H12">
        <v>0.95499999999999996</v>
      </c>
      <c r="I12">
        <v>0</v>
      </c>
      <c r="J12">
        <v>40011</v>
      </c>
      <c r="K12">
        <v>0</v>
      </c>
    </row>
    <row r="13" spans="1:11">
      <c r="A13" t="s">
        <v>34</v>
      </c>
      <c r="B13" t="s">
        <v>35</v>
      </c>
      <c r="C13" s="1">
        <v>1.0789999999999999E-2</v>
      </c>
      <c r="D13">
        <v>0.96699999999999997</v>
      </c>
      <c r="E13">
        <v>6.3710000000000004</v>
      </c>
      <c r="F13">
        <v>5.306</v>
      </c>
      <c r="G13">
        <v>-6.4660000000000002</v>
      </c>
      <c r="H13">
        <v>0.625</v>
      </c>
      <c r="I13">
        <v>0</v>
      </c>
      <c r="J13">
        <v>48519</v>
      </c>
      <c r="K13">
        <v>0</v>
      </c>
    </row>
    <row r="14" spans="1:11">
      <c r="A14" t="s">
        <v>36</v>
      </c>
      <c r="B14" t="s">
        <v>37</v>
      </c>
      <c r="C14" s="1">
        <v>0.15973000000000001</v>
      </c>
      <c r="D14">
        <v>4.2560000000000002</v>
      </c>
      <c r="E14">
        <v>3.4220000000000002</v>
      </c>
      <c r="F14">
        <v>6.476</v>
      </c>
      <c r="G14">
        <v>-8.3371999999999993</v>
      </c>
      <c r="H14">
        <v>0.96099999999999997</v>
      </c>
      <c r="I14">
        <v>0</v>
      </c>
      <c r="J14">
        <v>65007</v>
      </c>
      <c r="K14">
        <v>0</v>
      </c>
    </row>
    <row r="15" spans="1:11">
      <c r="A15" t="s">
        <v>38</v>
      </c>
      <c r="B15" t="s">
        <v>39</v>
      </c>
      <c r="C15" s="1">
        <v>5.5559999999999998E-2</v>
      </c>
      <c r="D15">
        <v>5.2190000000000003</v>
      </c>
      <c r="E15">
        <v>0.36699999999999999</v>
      </c>
      <c r="F15">
        <v>6.0179999999999998</v>
      </c>
      <c r="G15">
        <v>-8.6073000000000004</v>
      </c>
      <c r="H15">
        <v>0.95699999999999996</v>
      </c>
      <c r="I15">
        <v>0</v>
      </c>
      <c r="J15">
        <v>71840</v>
      </c>
      <c r="K15">
        <v>0</v>
      </c>
    </row>
    <row r="16" spans="1:11">
      <c r="A16" t="s">
        <v>40</v>
      </c>
      <c r="B16" t="s">
        <v>41</v>
      </c>
      <c r="C16" s="1">
        <v>2.33E-3</v>
      </c>
      <c r="D16">
        <v>-7.1429999999999998</v>
      </c>
      <c r="E16">
        <v>-0.54300000000000004</v>
      </c>
      <c r="F16">
        <v>4.641</v>
      </c>
      <c r="G16">
        <v>-8.202</v>
      </c>
      <c r="H16">
        <v>0.75600000000000001</v>
      </c>
      <c r="I16">
        <v>0.23</v>
      </c>
      <c r="J16">
        <v>22402</v>
      </c>
      <c r="K16">
        <v>0</v>
      </c>
    </row>
    <row r="17" spans="1:11">
      <c r="A17" t="s">
        <v>42</v>
      </c>
      <c r="B17" t="s">
        <v>43</v>
      </c>
      <c r="C17" s="1">
        <v>5.5300000000000002E-3</v>
      </c>
      <c r="D17">
        <v>-5.1420000000000003</v>
      </c>
      <c r="E17">
        <v>-1.8360000000000001</v>
      </c>
      <c r="F17">
        <v>5.0149999999999997</v>
      </c>
      <c r="G17">
        <v>-6.3125</v>
      </c>
      <c r="H17">
        <v>0.77100000000000002</v>
      </c>
      <c r="I17">
        <v>0.25</v>
      </c>
      <c r="J17">
        <v>48870</v>
      </c>
      <c r="K17">
        <v>0</v>
      </c>
    </row>
    <row r="18" spans="1:11">
      <c r="A18" t="s">
        <v>44</v>
      </c>
      <c r="B18" t="s">
        <v>45</v>
      </c>
      <c r="C18" s="1">
        <v>1.0200000000000001E-3</v>
      </c>
      <c r="D18" t="s">
        <v>17</v>
      </c>
      <c r="E18" t="s">
        <v>17</v>
      </c>
      <c r="F18">
        <v>4.282</v>
      </c>
      <c r="G18">
        <v>-6.3978999999999999</v>
      </c>
      <c r="H18">
        <v>0.78900000000000003</v>
      </c>
      <c r="I18">
        <v>0.85599999999999998</v>
      </c>
      <c r="J18">
        <v>48870</v>
      </c>
      <c r="K18">
        <v>1</v>
      </c>
    </row>
    <row r="19" spans="1:11">
      <c r="A19" t="s">
        <v>46</v>
      </c>
      <c r="B19" t="s">
        <v>47</v>
      </c>
      <c r="C19" s="1">
        <v>6.7400000000000003E-3</v>
      </c>
      <c r="D19">
        <v>-6.5039999999999996</v>
      </c>
      <c r="E19">
        <v>-2.3420000000000001</v>
      </c>
      <c r="F19">
        <v>5.101</v>
      </c>
      <c r="G19">
        <v>-5.4271000000000003</v>
      </c>
      <c r="H19">
        <v>0.79500000000000004</v>
      </c>
      <c r="I19">
        <v>0.255</v>
      </c>
      <c r="J19">
        <v>6928</v>
      </c>
      <c r="K19">
        <v>0</v>
      </c>
    </row>
    <row r="20" spans="1:11">
      <c r="A20" t="s">
        <v>48</v>
      </c>
      <c r="B20" t="s">
        <v>49</v>
      </c>
      <c r="C20" s="1">
        <v>0.15461</v>
      </c>
      <c r="D20">
        <v>0.35</v>
      </c>
      <c r="E20">
        <v>6.7380000000000004</v>
      </c>
      <c r="F20">
        <v>6.4619999999999997</v>
      </c>
      <c r="G20">
        <v>-9.1720000000000006</v>
      </c>
      <c r="H20">
        <v>0.48099999999999998</v>
      </c>
      <c r="I20">
        <v>0.48199999999999998</v>
      </c>
      <c r="J20">
        <v>50789</v>
      </c>
      <c r="K20">
        <v>0</v>
      </c>
    </row>
    <row r="21" spans="1:11">
      <c r="A21" t="s">
        <v>50</v>
      </c>
      <c r="B21" t="s">
        <v>51</v>
      </c>
      <c r="C21" s="1">
        <v>8.7660000000000002E-2</v>
      </c>
      <c r="D21" t="s">
        <v>17</v>
      </c>
      <c r="E21" t="s">
        <v>17</v>
      </c>
      <c r="F21">
        <v>6.2160000000000002</v>
      </c>
      <c r="G21">
        <v>-5.1745999999999999</v>
      </c>
      <c r="H21">
        <v>0.42199999999999999</v>
      </c>
      <c r="I21">
        <v>0.91100000000000003</v>
      </c>
      <c r="J21">
        <v>50789</v>
      </c>
      <c r="K21">
        <v>1</v>
      </c>
    </row>
    <row r="22" spans="1:11">
      <c r="A22" t="s">
        <v>52</v>
      </c>
      <c r="B22" t="s">
        <v>53</v>
      </c>
      <c r="C22" s="1">
        <v>0.14674999999999999</v>
      </c>
      <c r="D22" t="s">
        <v>17</v>
      </c>
      <c r="E22" t="s">
        <v>17</v>
      </c>
      <c r="F22">
        <v>6.4390000000000001</v>
      </c>
      <c r="G22">
        <v>-7.0495999999999999</v>
      </c>
      <c r="H22">
        <v>0.46500000000000002</v>
      </c>
      <c r="I22">
        <v>0.81399999999999995</v>
      </c>
      <c r="J22">
        <v>50789</v>
      </c>
      <c r="K22">
        <v>1</v>
      </c>
    </row>
    <row r="23" spans="1:11">
      <c r="A23" t="s">
        <v>54</v>
      </c>
      <c r="B23" t="s">
        <v>55</v>
      </c>
      <c r="C23" s="1">
        <v>9.1770000000000004E-2</v>
      </c>
      <c r="D23" t="s">
        <v>17</v>
      </c>
      <c r="E23" t="s">
        <v>17</v>
      </c>
      <c r="F23">
        <v>6.2359999999999998</v>
      </c>
      <c r="G23">
        <v>-8.0334000000000003</v>
      </c>
      <c r="H23">
        <v>0.42299999999999999</v>
      </c>
      <c r="I23">
        <v>0.72399999999999998</v>
      </c>
      <c r="J23">
        <v>50789</v>
      </c>
      <c r="K23">
        <v>1</v>
      </c>
    </row>
    <row r="24" spans="1:11">
      <c r="A24" t="s">
        <v>56</v>
      </c>
      <c r="B24" t="s">
        <v>57</v>
      </c>
      <c r="C24" s="1">
        <v>9.9460000000000007E-2</v>
      </c>
      <c r="D24" t="s">
        <v>17</v>
      </c>
      <c r="E24" t="s">
        <v>17</v>
      </c>
      <c r="F24">
        <v>6.2709999999999999</v>
      </c>
      <c r="G24">
        <v>-6.2434000000000003</v>
      </c>
      <c r="H24">
        <v>0.435</v>
      </c>
      <c r="I24">
        <v>0.86799999999999999</v>
      </c>
      <c r="J24">
        <v>50789</v>
      </c>
      <c r="K24">
        <v>1</v>
      </c>
    </row>
    <row r="25" spans="1:11">
      <c r="A25" t="s">
        <v>58</v>
      </c>
      <c r="B25" t="s">
        <v>59</v>
      </c>
      <c r="C25" s="1">
        <v>9.3009999999999995E-2</v>
      </c>
      <c r="D25" t="s">
        <v>17</v>
      </c>
      <c r="E25" t="s">
        <v>17</v>
      </c>
      <c r="F25">
        <v>6.2409999999999997</v>
      </c>
      <c r="G25">
        <v>-5.1965000000000003</v>
      </c>
      <c r="H25">
        <v>0.42</v>
      </c>
      <c r="I25">
        <v>0.88200000000000001</v>
      </c>
      <c r="J25">
        <v>50789</v>
      </c>
      <c r="K25">
        <v>1</v>
      </c>
    </row>
    <row r="26" spans="1:11">
      <c r="A26" t="s">
        <v>60</v>
      </c>
      <c r="B26" t="s">
        <v>61</v>
      </c>
      <c r="C26" s="1">
        <v>9.3359999999999999E-2</v>
      </c>
      <c r="D26" t="s">
        <v>17</v>
      </c>
      <c r="E26" t="s">
        <v>17</v>
      </c>
      <c r="F26">
        <v>6.2430000000000003</v>
      </c>
      <c r="G26">
        <v>-5.1249000000000002</v>
      </c>
      <c r="H26">
        <v>0.44</v>
      </c>
      <c r="I26">
        <v>0.85599999999999998</v>
      </c>
      <c r="J26">
        <v>50789</v>
      </c>
      <c r="K26">
        <v>1</v>
      </c>
    </row>
    <row r="27" spans="1:11">
      <c r="A27" t="s">
        <v>62</v>
      </c>
      <c r="B27" t="s">
        <v>63</v>
      </c>
      <c r="C27" s="1">
        <v>9.7019999999999995E-2</v>
      </c>
      <c r="D27" t="s">
        <v>17</v>
      </c>
      <c r="E27" t="s">
        <v>17</v>
      </c>
      <c r="F27">
        <v>6.26</v>
      </c>
      <c r="G27">
        <v>-6.5498000000000003</v>
      </c>
      <c r="H27">
        <v>0.433</v>
      </c>
      <c r="I27">
        <v>0.86299999999999999</v>
      </c>
      <c r="J27">
        <v>50789</v>
      </c>
      <c r="K27">
        <v>1</v>
      </c>
    </row>
    <row r="28" spans="1:11">
      <c r="A28" t="s">
        <v>64</v>
      </c>
      <c r="B28" t="s">
        <v>65</v>
      </c>
      <c r="C28" s="1">
        <v>9.8169999999999993E-2</v>
      </c>
      <c r="D28" t="s">
        <v>17</v>
      </c>
      <c r="E28" t="s">
        <v>17</v>
      </c>
      <c r="F28">
        <v>6.2649999999999997</v>
      </c>
      <c r="G28">
        <v>-6.6421000000000001</v>
      </c>
      <c r="H28">
        <v>0.42599999999999999</v>
      </c>
      <c r="I28">
        <v>0.85299999999999998</v>
      </c>
      <c r="J28">
        <v>50789</v>
      </c>
      <c r="K28">
        <v>1</v>
      </c>
    </row>
    <row r="29" spans="1:11">
      <c r="A29" t="s">
        <v>66</v>
      </c>
      <c r="B29" t="s">
        <v>67</v>
      </c>
      <c r="C29" s="1">
        <v>9.332E-2</v>
      </c>
      <c r="D29" t="s">
        <v>17</v>
      </c>
      <c r="E29" t="s">
        <v>17</v>
      </c>
      <c r="F29">
        <v>6.2430000000000003</v>
      </c>
      <c r="G29">
        <v>-5.1249000000000002</v>
      </c>
      <c r="H29">
        <v>0.42099999999999999</v>
      </c>
      <c r="I29">
        <v>0.90600000000000003</v>
      </c>
      <c r="J29">
        <v>50789</v>
      </c>
      <c r="K29">
        <v>1</v>
      </c>
    </row>
    <row r="30" spans="1:11">
      <c r="A30" t="s">
        <v>68</v>
      </c>
      <c r="B30" t="s">
        <v>69</v>
      </c>
      <c r="C30" s="1">
        <v>8.7639999999999996E-2</v>
      </c>
      <c r="D30" t="s">
        <v>17</v>
      </c>
      <c r="E30" t="s">
        <v>17</v>
      </c>
      <c r="F30">
        <v>6.2160000000000002</v>
      </c>
      <c r="G30">
        <v>-5.3457999999999997</v>
      </c>
      <c r="H30">
        <v>0.42199999999999999</v>
      </c>
      <c r="I30">
        <v>0.89900000000000002</v>
      </c>
      <c r="J30">
        <v>50789</v>
      </c>
      <c r="K30">
        <v>1</v>
      </c>
    </row>
    <row r="31" spans="1:11">
      <c r="A31" t="s">
        <v>70</v>
      </c>
      <c r="B31" t="s">
        <v>71</v>
      </c>
      <c r="C31" s="1">
        <v>8.7910000000000002E-2</v>
      </c>
      <c r="D31" t="s">
        <v>17</v>
      </c>
      <c r="E31" t="s">
        <v>17</v>
      </c>
      <c r="F31">
        <v>6.2169999999999996</v>
      </c>
      <c r="G31">
        <v>-5.4157000000000002</v>
      </c>
      <c r="H31">
        <v>0.42499999999999999</v>
      </c>
      <c r="I31">
        <v>0.9</v>
      </c>
      <c r="J31">
        <v>50789</v>
      </c>
      <c r="K31">
        <v>1</v>
      </c>
    </row>
    <row r="32" spans="1:11">
      <c r="A32" t="s">
        <v>72</v>
      </c>
      <c r="B32" t="s">
        <v>73</v>
      </c>
      <c r="C32" s="1">
        <v>9.3100000000000002E-2</v>
      </c>
      <c r="D32" t="s">
        <v>17</v>
      </c>
      <c r="E32" t="s">
        <v>17</v>
      </c>
      <c r="F32">
        <v>6.242</v>
      </c>
      <c r="G32">
        <v>-5.0467000000000004</v>
      </c>
      <c r="H32">
        <v>0.43099999999999999</v>
      </c>
      <c r="I32">
        <v>0.90600000000000003</v>
      </c>
      <c r="J32">
        <v>50789</v>
      </c>
      <c r="K32">
        <v>1</v>
      </c>
    </row>
    <row r="33" spans="1:11">
      <c r="A33" t="s">
        <v>74</v>
      </c>
      <c r="B33" t="s">
        <v>75</v>
      </c>
      <c r="C33" s="1">
        <v>9.9739999999999995E-2</v>
      </c>
      <c r="D33" t="s">
        <v>17</v>
      </c>
      <c r="E33" t="s">
        <v>17</v>
      </c>
      <c r="F33">
        <v>6.2720000000000002</v>
      </c>
      <c r="G33">
        <v>-5.5086000000000004</v>
      </c>
      <c r="H33">
        <v>0.435</v>
      </c>
      <c r="I33">
        <v>0.871</v>
      </c>
      <c r="J33">
        <v>50789</v>
      </c>
      <c r="K33">
        <v>1</v>
      </c>
    </row>
    <row r="34" spans="1:11">
      <c r="A34" t="s">
        <v>76</v>
      </c>
      <c r="B34" t="s">
        <v>77</v>
      </c>
      <c r="C34" s="1">
        <v>9.1829999999999995E-2</v>
      </c>
      <c r="D34" t="s">
        <v>17</v>
      </c>
      <c r="E34" t="s">
        <v>17</v>
      </c>
      <c r="F34">
        <v>6.2359999999999998</v>
      </c>
      <c r="G34">
        <v>-8.0334000000000003</v>
      </c>
      <c r="H34">
        <v>0.442</v>
      </c>
      <c r="I34">
        <v>0.84099999999999997</v>
      </c>
      <c r="J34">
        <v>50789</v>
      </c>
      <c r="K34">
        <v>1</v>
      </c>
    </row>
    <row r="35" spans="1:11">
      <c r="A35" t="s">
        <v>78</v>
      </c>
      <c r="B35" t="s">
        <v>79</v>
      </c>
      <c r="C35" s="1">
        <v>0.10579</v>
      </c>
      <c r="D35" t="s">
        <v>17</v>
      </c>
      <c r="E35" t="s">
        <v>17</v>
      </c>
      <c r="F35">
        <v>6.2969999999999997</v>
      </c>
      <c r="G35">
        <v>-8.0091999999999999</v>
      </c>
      <c r="H35">
        <v>0.501</v>
      </c>
      <c r="I35">
        <v>0.749</v>
      </c>
      <c r="J35">
        <v>50789</v>
      </c>
      <c r="K35">
        <v>1</v>
      </c>
    </row>
    <row r="36" spans="1:11">
      <c r="A36" t="s">
        <v>80</v>
      </c>
      <c r="B36" t="s">
        <v>81</v>
      </c>
      <c r="C36" s="1">
        <v>6.9999999999999994E-5</v>
      </c>
      <c r="D36">
        <v>-3.3580000000000001</v>
      </c>
      <c r="E36">
        <v>-6.173</v>
      </c>
      <c r="F36">
        <v>3.1040000000000001</v>
      </c>
      <c r="G36">
        <v>-5.0690999999999997</v>
      </c>
      <c r="H36">
        <v>0.72499999999999998</v>
      </c>
      <c r="I36">
        <v>0.59599999999999997</v>
      </c>
      <c r="J36">
        <v>10171</v>
      </c>
      <c r="K36">
        <v>0</v>
      </c>
    </row>
    <row r="37" spans="1:11">
      <c r="A37" t="s">
        <v>82</v>
      </c>
      <c r="B37" t="s">
        <v>83</v>
      </c>
      <c r="C37" s="1">
        <v>4.4600000000000004E-3</v>
      </c>
      <c r="D37">
        <v>-5.524</v>
      </c>
      <c r="E37">
        <v>1.76</v>
      </c>
      <c r="F37">
        <v>4.9219999999999997</v>
      </c>
      <c r="G37">
        <v>-8.9507999999999992</v>
      </c>
      <c r="H37">
        <v>0.65700000000000003</v>
      </c>
      <c r="I37">
        <v>0.6</v>
      </c>
      <c r="J37">
        <v>51276</v>
      </c>
      <c r="K37">
        <v>0</v>
      </c>
    </row>
    <row r="38" spans="1:11">
      <c r="A38" t="s">
        <v>84</v>
      </c>
      <c r="B38" t="s">
        <v>85</v>
      </c>
      <c r="C38" s="1">
        <v>7.3999999999999999E-4</v>
      </c>
      <c r="D38" t="s">
        <v>17</v>
      </c>
      <c r="E38" t="s">
        <v>17</v>
      </c>
      <c r="F38">
        <v>4.1440000000000001</v>
      </c>
      <c r="G38">
        <v>-6.6615000000000002</v>
      </c>
      <c r="H38">
        <v>0.69</v>
      </c>
      <c r="I38">
        <v>0.73899999999999999</v>
      </c>
      <c r="J38">
        <v>51276</v>
      </c>
      <c r="K38">
        <v>1</v>
      </c>
    </row>
    <row r="39" spans="1:11">
      <c r="A39" t="s">
        <v>86</v>
      </c>
      <c r="B39" t="s">
        <v>87</v>
      </c>
      <c r="C39" s="1">
        <v>6.4999999999999997E-4</v>
      </c>
      <c r="D39" t="s">
        <v>17</v>
      </c>
      <c r="E39" t="s">
        <v>17</v>
      </c>
      <c r="F39">
        <v>4.0869999999999997</v>
      </c>
      <c r="G39">
        <v>-6.3968999999999996</v>
      </c>
      <c r="H39">
        <v>0.68</v>
      </c>
      <c r="I39">
        <v>0.73199999999999998</v>
      </c>
      <c r="J39">
        <v>51276</v>
      </c>
      <c r="K39">
        <v>1</v>
      </c>
    </row>
    <row r="40" spans="1:11">
      <c r="A40" t="s">
        <v>88</v>
      </c>
      <c r="B40" t="s">
        <v>89</v>
      </c>
      <c r="C40" s="1">
        <v>1.8000000000000001E-4</v>
      </c>
      <c r="D40" t="s">
        <v>17</v>
      </c>
      <c r="E40" t="s">
        <v>17</v>
      </c>
      <c r="F40">
        <v>3.5190000000000001</v>
      </c>
      <c r="G40">
        <v>-6.1555</v>
      </c>
      <c r="H40">
        <v>0.67900000000000005</v>
      </c>
      <c r="I40">
        <v>0.90100000000000002</v>
      </c>
      <c r="J40">
        <v>51276</v>
      </c>
      <c r="K40">
        <v>1</v>
      </c>
    </row>
    <row r="41" spans="1:11">
      <c r="A41" t="s">
        <v>90</v>
      </c>
      <c r="B41" t="s">
        <v>91</v>
      </c>
      <c r="C41" s="1">
        <v>1.1800000000000001E-3</v>
      </c>
      <c r="D41" t="s">
        <v>17</v>
      </c>
      <c r="E41" t="s">
        <v>17</v>
      </c>
      <c r="F41">
        <v>4.3440000000000003</v>
      </c>
      <c r="G41">
        <v>-5.8632999999999997</v>
      </c>
      <c r="H41">
        <v>0.67500000000000004</v>
      </c>
      <c r="I41">
        <v>0.76700000000000002</v>
      </c>
      <c r="J41">
        <v>51276</v>
      </c>
      <c r="K41">
        <v>1</v>
      </c>
    </row>
    <row r="42" spans="1:11">
      <c r="A42" t="s">
        <v>92</v>
      </c>
      <c r="B42" t="s">
        <v>93</v>
      </c>
      <c r="C42" s="1">
        <v>9.2000000000000003E-4</v>
      </c>
      <c r="D42">
        <v>-1.026</v>
      </c>
      <c r="E42">
        <v>-2.2919999999999998</v>
      </c>
      <c r="F42">
        <v>4.2350000000000003</v>
      </c>
      <c r="G42">
        <v>-6.0515999999999996</v>
      </c>
      <c r="H42">
        <v>0.753</v>
      </c>
      <c r="I42">
        <v>0.60799999999999998</v>
      </c>
      <c r="J42">
        <v>44702</v>
      </c>
      <c r="K42">
        <v>0</v>
      </c>
    </row>
    <row r="43" spans="1:11">
      <c r="A43" t="s">
        <v>94</v>
      </c>
      <c r="B43" t="s">
        <v>95</v>
      </c>
      <c r="C43" s="1">
        <v>1.8000000000000001E-4</v>
      </c>
      <c r="D43">
        <v>-6.3710000000000004</v>
      </c>
      <c r="E43">
        <v>1.9670000000000001</v>
      </c>
      <c r="F43">
        <v>3.5289999999999999</v>
      </c>
      <c r="G43">
        <v>-5.4775999999999998</v>
      </c>
      <c r="H43">
        <v>0.66300000000000003</v>
      </c>
      <c r="I43">
        <v>0.66500000000000004</v>
      </c>
      <c r="J43">
        <v>819</v>
      </c>
      <c r="K43">
        <v>0</v>
      </c>
    </row>
    <row r="44" spans="1:11">
      <c r="A44" t="s">
        <v>96</v>
      </c>
      <c r="B44" t="s">
        <v>97</v>
      </c>
      <c r="C44" s="1">
        <v>2.9E-4</v>
      </c>
      <c r="D44" t="s">
        <v>17</v>
      </c>
      <c r="E44" t="s">
        <v>17</v>
      </c>
      <c r="F44">
        <v>3.7290000000000001</v>
      </c>
      <c r="G44">
        <v>-5.2967000000000004</v>
      </c>
      <c r="H44">
        <v>0.68</v>
      </c>
      <c r="I44">
        <v>0.72099999999999997</v>
      </c>
      <c r="J44">
        <v>819</v>
      </c>
      <c r="K44">
        <v>1</v>
      </c>
    </row>
    <row r="45" spans="1:11">
      <c r="A45" t="s">
        <v>98</v>
      </c>
      <c r="B45" t="s">
        <v>99</v>
      </c>
      <c r="C45" s="1">
        <v>4.197E-2</v>
      </c>
      <c r="D45">
        <v>-5.5590000000000002</v>
      </c>
      <c r="E45">
        <v>4.4889999999999999</v>
      </c>
      <c r="F45">
        <v>5.8959999999999999</v>
      </c>
      <c r="G45">
        <v>-9.6654999999999998</v>
      </c>
      <c r="H45">
        <v>0.78900000000000003</v>
      </c>
      <c r="I45">
        <v>0.69299999999999995</v>
      </c>
      <c r="J45">
        <v>16043</v>
      </c>
      <c r="K45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topLeftCell="C1" workbookViewId="0">
      <selection activeCell="D13" sqref="D13"/>
    </sheetView>
  </sheetViews>
  <sheetFormatPr baseColWidth="10" defaultRowHeight="15" x14ac:dyDescent="0"/>
  <cols>
    <col min="2" max="2" width="55.83203125" customWidth="1"/>
    <col min="3" max="3" width="28.83203125" customWidth="1"/>
    <col min="4" max="4" width="22.664062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79</v>
      </c>
    </row>
    <row r="2" spans="1:13">
      <c r="A2" t="s">
        <v>11</v>
      </c>
      <c r="B2" t="s">
        <v>12</v>
      </c>
      <c r="C2" s="1">
        <v>9.0399999999999994E-3</v>
      </c>
      <c r="D2">
        <v>-5.3109999999999999</v>
      </c>
      <c r="E2">
        <v>1.208</v>
      </c>
      <c r="F2">
        <v>5.2290000000000001</v>
      </c>
      <c r="G2">
        <v>-12.3947</v>
      </c>
      <c r="H2">
        <v>0.69099999999999995</v>
      </c>
      <c r="I2">
        <v>0</v>
      </c>
      <c r="J2">
        <v>6996</v>
      </c>
      <c r="K2">
        <v>0</v>
      </c>
      <c r="L2">
        <f>-G2</f>
        <v>12.3947</v>
      </c>
      <c r="M2" t="s">
        <v>180</v>
      </c>
    </row>
    <row r="3" spans="1:13">
      <c r="A3" t="s">
        <v>82</v>
      </c>
      <c r="B3" t="s">
        <v>83</v>
      </c>
      <c r="C3" s="1">
        <v>4.4600000000000004E-3</v>
      </c>
      <c r="D3">
        <v>-5.524</v>
      </c>
      <c r="E3">
        <v>1.76</v>
      </c>
      <c r="F3">
        <v>4.9219999999999997</v>
      </c>
      <c r="G3">
        <v>-8.9507999999999992</v>
      </c>
      <c r="H3">
        <v>0.65700000000000003</v>
      </c>
      <c r="I3">
        <v>0.6</v>
      </c>
      <c r="J3">
        <v>51276</v>
      </c>
      <c r="K3">
        <v>0</v>
      </c>
      <c r="L3">
        <f>-G3</f>
        <v>8.9507999999999992</v>
      </c>
      <c r="M3" t="s">
        <v>181</v>
      </c>
    </row>
    <row r="4" spans="1:13">
      <c r="A4" t="s">
        <v>40</v>
      </c>
      <c r="B4" t="s">
        <v>41</v>
      </c>
      <c r="C4" s="1">
        <v>2.33E-3</v>
      </c>
      <c r="D4">
        <v>-7.1429999999999998</v>
      </c>
      <c r="E4">
        <v>-0.54300000000000004</v>
      </c>
      <c r="F4">
        <v>4.641</v>
      </c>
      <c r="G4">
        <v>-8.202</v>
      </c>
      <c r="H4">
        <v>0.75600000000000001</v>
      </c>
      <c r="I4">
        <v>0.23</v>
      </c>
      <c r="J4">
        <v>22402</v>
      </c>
      <c r="K4">
        <v>0</v>
      </c>
      <c r="L4">
        <f>-G4</f>
        <v>8.202</v>
      </c>
      <c r="M4" t="s">
        <v>182</v>
      </c>
    </row>
    <row r="5" spans="1:13">
      <c r="A5" t="s">
        <v>13</v>
      </c>
      <c r="B5" t="s">
        <v>14</v>
      </c>
      <c r="C5" s="1">
        <v>1.017E-2</v>
      </c>
      <c r="D5">
        <v>-1.724</v>
      </c>
      <c r="E5">
        <v>-7.657</v>
      </c>
      <c r="F5">
        <v>5.28</v>
      </c>
      <c r="G5">
        <v>-7.4077999999999999</v>
      </c>
      <c r="H5">
        <v>0.72899999999999998</v>
      </c>
      <c r="I5">
        <v>0</v>
      </c>
      <c r="J5">
        <v>9653</v>
      </c>
      <c r="K5">
        <v>0</v>
      </c>
      <c r="L5">
        <f>-G5</f>
        <v>7.4077999999999999</v>
      </c>
      <c r="M5" t="s">
        <v>183</v>
      </c>
    </row>
    <row r="6" spans="1:13">
      <c r="A6" t="s">
        <v>34</v>
      </c>
      <c r="B6" t="s">
        <v>35</v>
      </c>
      <c r="C6" s="1">
        <v>1.0789999999999999E-2</v>
      </c>
      <c r="D6">
        <v>0.96699999999999997</v>
      </c>
      <c r="E6">
        <v>6.3710000000000004</v>
      </c>
      <c r="F6">
        <v>5.306</v>
      </c>
      <c r="G6">
        <v>-6.4660000000000002</v>
      </c>
      <c r="H6">
        <v>0.625</v>
      </c>
      <c r="I6">
        <v>0</v>
      </c>
      <c r="J6">
        <v>48519</v>
      </c>
      <c r="K6">
        <v>0</v>
      </c>
    </row>
    <row r="7" spans="1:13">
      <c r="A7" t="s">
        <v>42</v>
      </c>
      <c r="B7" t="s">
        <v>43</v>
      </c>
      <c r="C7" s="1">
        <v>5.5300000000000002E-3</v>
      </c>
      <c r="D7">
        <v>-5.1420000000000003</v>
      </c>
      <c r="E7">
        <v>-1.8360000000000001</v>
      </c>
      <c r="F7">
        <v>5.0149999999999997</v>
      </c>
      <c r="G7">
        <v>-6.3125</v>
      </c>
      <c r="H7">
        <v>0.77100000000000002</v>
      </c>
      <c r="I7">
        <v>0.25</v>
      </c>
      <c r="J7">
        <v>48870</v>
      </c>
      <c r="K7">
        <v>0</v>
      </c>
    </row>
    <row r="8" spans="1:13">
      <c r="A8" t="s">
        <v>92</v>
      </c>
      <c r="B8" t="s">
        <v>93</v>
      </c>
      <c r="C8" s="1">
        <v>9.2000000000000003E-4</v>
      </c>
      <c r="D8">
        <v>-1.026</v>
      </c>
      <c r="E8">
        <v>-2.2919999999999998</v>
      </c>
      <c r="F8">
        <v>4.2350000000000003</v>
      </c>
      <c r="G8">
        <v>-6.0515999999999996</v>
      </c>
      <c r="H8">
        <v>0.753</v>
      </c>
      <c r="I8">
        <v>0.60799999999999998</v>
      </c>
      <c r="J8">
        <v>44702</v>
      </c>
      <c r="K8">
        <v>0</v>
      </c>
    </row>
    <row r="9" spans="1:13">
      <c r="A9" t="s">
        <v>94</v>
      </c>
      <c r="B9" t="s">
        <v>95</v>
      </c>
      <c r="C9" s="1">
        <v>1.8000000000000001E-4</v>
      </c>
      <c r="D9">
        <v>-6.3710000000000004</v>
      </c>
      <c r="E9">
        <v>1.9670000000000001</v>
      </c>
      <c r="F9">
        <v>3.5289999999999999</v>
      </c>
      <c r="G9">
        <v>-5.4775999999999998</v>
      </c>
      <c r="H9">
        <v>0.66300000000000003</v>
      </c>
      <c r="I9">
        <v>0.66500000000000004</v>
      </c>
      <c r="J9">
        <v>819</v>
      </c>
      <c r="K9">
        <v>0</v>
      </c>
    </row>
    <row r="10" spans="1:13">
      <c r="A10" t="s">
        <v>46</v>
      </c>
      <c r="B10" t="s">
        <v>47</v>
      </c>
      <c r="C10" s="1">
        <v>6.7400000000000003E-3</v>
      </c>
      <c r="D10">
        <v>-6.5039999999999996</v>
      </c>
      <c r="E10">
        <v>-2.3420000000000001</v>
      </c>
      <c r="F10">
        <v>5.101</v>
      </c>
      <c r="G10">
        <v>-5.4271000000000003</v>
      </c>
      <c r="H10">
        <v>0.79500000000000004</v>
      </c>
      <c r="I10">
        <v>0.255</v>
      </c>
      <c r="J10">
        <v>6928</v>
      </c>
      <c r="K10">
        <v>0</v>
      </c>
    </row>
    <row r="11" spans="1:13">
      <c r="A11" t="s">
        <v>80</v>
      </c>
      <c r="B11" t="s">
        <v>81</v>
      </c>
      <c r="C11" s="1">
        <v>6.9999999999999994E-5</v>
      </c>
      <c r="D11">
        <v>-3.3580000000000001</v>
      </c>
      <c r="E11">
        <v>-6.173</v>
      </c>
      <c r="F11">
        <v>3.1040000000000001</v>
      </c>
      <c r="G11">
        <v>-5.0690999999999997</v>
      </c>
      <c r="H11">
        <v>0.72499999999999998</v>
      </c>
      <c r="I11">
        <v>0.59599999999999997</v>
      </c>
      <c r="J11">
        <v>10171</v>
      </c>
      <c r="K11">
        <v>0</v>
      </c>
    </row>
    <row r="13" spans="1:13">
      <c r="C13" s="1"/>
    </row>
    <row r="14" spans="1:13">
      <c r="C14" s="1"/>
    </row>
    <row r="15" spans="1:13">
      <c r="C15" s="1"/>
    </row>
    <row r="16" spans="1:13">
      <c r="C16" s="1"/>
    </row>
    <row r="17" spans="3:6">
      <c r="C17" s="1"/>
    </row>
    <row r="18" spans="3:6">
      <c r="E18" s="2"/>
      <c r="F18" s="2"/>
    </row>
    <row r="19" spans="3:6">
      <c r="E19" s="2"/>
      <c r="F19" s="2"/>
    </row>
    <row r="20" spans="3:6">
      <c r="E20" s="2"/>
      <c r="F20" s="2"/>
    </row>
    <row r="21" spans="3:6">
      <c r="E21" s="2"/>
      <c r="F21" s="2"/>
    </row>
    <row r="22" spans="3:6">
      <c r="E22" s="2"/>
      <c r="F22" s="2"/>
    </row>
    <row r="23" spans="3:6">
      <c r="E23" s="2"/>
      <c r="F23" s="2"/>
    </row>
    <row r="24" spans="3:6">
      <c r="E24" s="2"/>
      <c r="F24" s="2"/>
    </row>
    <row r="25" spans="3:6">
      <c r="E25" s="2"/>
      <c r="F25" s="2"/>
    </row>
    <row r="26" spans="3:6">
      <c r="E26" s="2"/>
      <c r="F26" s="2"/>
    </row>
    <row r="27" spans="3:6">
      <c r="E27" s="2"/>
      <c r="F27" s="2"/>
    </row>
    <row r="28" spans="3:6">
      <c r="E28" s="2"/>
      <c r="F28" s="2"/>
    </row>
    <row r="29" spans="3:6">
      <c r="E29" s="2"/>
      <c r="F29" s="2"/>
    </row>
    <row r="30" spans="3:6">
      <c r="E30" s="2"/>
      <c r="F30" s="2"/>
    </row>
    <row r="31" spans="3:6">
      <c r="E31" s="2"/>
      <c r="F31" s="2"/>
    </row>
    <row r="32" spans="3:6">
      <c r="E32" s="2"/>
      <c r="F32" s="2"/>
    </row>
    <row r="33" spans="3:6">
      <c r="E33" s="2"/>
      <c r="F33" s="2"/>
    </row>
    <row r="34" spans="3:6">
      <c r="C34" s="1"/>
    </row>
    <row r="35" spans="3:6">
      <c r="C35" s="1"/>
    </row>
    <row r="36" spans="3:6">
      <c r="C36" s="1"/>
    </row>
    <row r="37" spans="3:6">
      <c r="C37" s="1"/>
    </row>
    <row r="38" spans="3:6">
      <c r="C38" s="1"/>
    </row>
    <row r="39" spans="3:6">
      <c r="C39" s="1"/>
    </row>
    <row r="40" spans="3:6">
      <c r="C40" s="1"/>
    </row>
    <row r="41" spans="3:6">
      <c r="C41" s="1"/>
    </row>
    <row r="42" spans="3:6">
      <c r="C42" s="1"/>
    </row>
    <row r="43" spans="3:6">
      <c r="C43" s="1"/>
    </row>
  </sheetData>
  <sortState ref="A1:L11">
    <sortCondition ref="G1:G1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workbookViewId="0">
      <selection sqref="A1:K40"/>
    </sheetView>
  </sheetViews>
  <sheetFormatPr baseColWidth="10" defaultRowHeight="15" x14ac:dyDescent="0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100</v>
      </c>
      <c r="B2" t="s">
        <v>101</v>
      </c>
      <c r="C2" s="1">
        <v>3.866E-2</v>
      </c>
      <c r="D2">
        <v>-0.24399999999999999</v>
      </c>
      <c r="E2">
        <v>-7.194</v>
      </c>
      <c r="F2">
        <v>5.86</v>
      </c>
      <c r="G2">
        <v>-8.3107000000000006</v>
      </c>
      <c r="H2">
        <v>1</v>
      </c>
      <c r="I2">
        <v>0</v>
      </c>
      <c r="J2">
        <v>3</v>
      </c>
      <c r="K2">
        <v>0</v>
      </c>
    </row>
    <row r="3" spans="1:11">
      <c r="A3" t="s">
        <v>102</v>
      </c>
      <c r="B3" t="s">
        <v>103</v>
      </c>
      <c r="C3" s="1">
        <v>6.5599999999999999E-3</v>
      </c>
      <c r="D3">
        <v>4.0880000000000001</v>
      </c>
      <c r="E3">
        <v>5.22</v>
      </c>
      <c r="F3">
        <v>5.09</v>
      </c>
      <c r="G3">
        <v>-7.1883999999999997</v>
      </c>
      <c r="H3">
        <v>0.54200000000000004</v>
      </c>
      <c r="I3">
        <v>0</v>
      </c>
      <c r="J3">
        <v>9145</v>
      </c>
      <c r="K3">
        <v>0</v>
      </c>
    </row>
    <row r="4" spans="1:11">
      <c r="A4" t="s">
        <v>104</v>
      </c>
      <c r="B4" t="s">
        <v>105</v>
      </c>
      <c r="C4" s="1">
        <v>7.4799999999999997E-3</v>
      </c>
      <c r="D4" t="s">
        <v>17</v>
      </c>
      <c r="E4" t="s">
        <v>17</v>
      </c>
      <c r="F4">
        <v>5.1470000000000002</v>
      </c>
      <c r="G4">
        <v>-6.3478000000000003</v>
      </c>
      <c r="H4">
        <v>0.53800000000000003</v>
      </c>
      <c r="I4">
        <v>0.95699999999999996</v>
      </c>
      <c r="J4">
        <v>9145</v>
      </c>
      <c r="K4">
        <v>1</v>
      </c>
    </row>
    <row r="5" spans="1:11">
      <c r="A5" t="s">
        <v>106</v>
      </c>
      <c r="B5" t="s">
        <v>107</v>
      </c>
      <c r="C5" s="1">
        <v>1.5E-3</v>
      </c>
      <c r="D5">
        <v>-4.2279999999999998</v>
      </c>
      <c r="E5">
        <v>2.9860000000000002</v>
      </c>
      <c r="F5">
        <v>4.4489999999999998</v>
      </c>
      <c r="G5">
        <v>-11.2464</v>
      </c>
      <c r="H5">
        <v>0.64</v>
      </c>
      <c r="I5">
        <v>0</v>
      </c>
      <c r="J5">
        <v>9790</v>
      </c>
      <c r="K5">
        <v>0</v>
      </c>
    </row>
    <row r="6" spans="1:11">
      <c r="A6" t="s">
        <v>108</v>
      </c>
      <c r="B6" t="s">
        <v>109</v>
      </c>
      <c r="C6" s="1">
        <v>1.26E-2</v>
      </c>
      <c r="D6" t="s">
        <v>17</v>
      </c>
      <c r="E6" t="s">
        <v>17</v>
      </c>
      <c r="F6">
        <v>5.3730000000000002</v>
      </c>
      <c r="G6">
        <v>-5.2534000000000001</v>
      </c>
      <c r="H6">
        <v>0.65100000000000002</v>
      </c>
      <c r="I6">
        <v>0.93</v>
      </c>
      <c r="J6">
        <v>9790</v>
      </c>
      <c r="K6">
        <v>1</v>
      </c>
    </row>
    <row r="7" spans="1:11">
      <c r="A7" t="s">
        <v>110</v>
      </c>
      <c r="B7" t="s">
        <v>111</v>
      </c>
      <c r="C7" s="1">
        <v>1.375E-2</v>
      </c>
      <c r="D7" t="s">
        <v>17</v>
      </c>
      <c r="E7" t="s">
        <v>17</v>
      </c>
      <c r="F7">
        <v>5.4109999999999996</v>
      </c>
      <c r="G7">
        <v>-8.8355999999999995</v>
      </c>
      <c r="H7">
        <v>0.748</v>
      </c>
      <c r="I7">
        <v>0.746</v>
      </c>
      <c r="J7">
        <v>9790</v>
      </c>
      <c r="K7">
        <v>1</v>
      </c>
    </row>
    <row r="8" spans="1:11">
      <c r="A8" t="s">
        <v>112</v>
      </c>
      <c r="B8" t="s">
        <v>113</v>
      </c>
      <c r="C8" s="1">
        <v>8.1999999999999998E-4</v>
      </c>
      <c r="D8" t="s">
        <v>17</v>
      </c>
      <c r="E8" t="s">
        <v>17</v>
      </c>
      <c r="F8">
        <v>4.1879999999999997</v>
      </c>
      <c r="G8">
        <v>-10.9101</v>
      </c>
      <c r="H8">
        <v>0.65100000000000002</v>
      </c>
      <c r="I8">
        <v>0.70699999999999996</v>
      </c>
      <c r="J8">
        <v>9790</v>
      </c>
      <c r="K8">
        <v>1</v>
      </c>
    </row>
    <row r="9" spans="1:11">
      <c r="A9" t="s">
        <v>114</v>
      </c>
      <c r="B9" t="s">
        <v>115</v>
      </c>
      <c r="C9" s="1">
        <v>1.668E-2</v>
      </c>
      <c r="D9">
        <v>2.8610000000000002</v>
      </c>
      <c r="E9">
        <v>-6.798</v>
      </c>
      <c r="F9">
        <v>5.4950000000000001</v>
      </c>
      <c r="G9">
        <v>-5.3419999999999996</v>
      </c>
      <c r="H9">
        <v>0.94899999999999995</v>
      </c>
      <c r="I9">
        <v>0</v>
      </c>
      <c r="J9">
        <v>32502</v>
      </c>
      <c r="K9">
        <v>0</v>
      </c>
    </row>
    <row r="10" spans="1:11">
      <c r="A10" t="s">
        <v>116</v>
      </c>
      <c r="B10" t="s">
        <v>117</v>
      </c>
      <c r="C10" s="1">
        <v>0.31951000000000002</v>
      </c>
      <c r="D10">
        <v>-1.1879999999999999</v>
      </c>
      <c r="E10">
        <v>-5.7809999999999997</v>
      </c>
      <c r="F10">
        <v>6.7770000000000001</v>
      </c>
      <c r="G10">
        <v>-12.8794</v>
      </c>
      <c r="H10">
        <v>0.94</v>
      </c>
      <c r="I10">
        <v>1.7999999999999999E-2</v>
      </c>
      <c r="J10">
        <v>9058</v>
      </c>
      <c r="K10">
        <v>0</v>
      </c>
    </row>
    <row r="11" spans="1:11">
      <c r="A11" t="s">
        <v>118</v>
      </c>
      <c r="B11" t="s">
        <v>119</v>
      </c>
      <c r="C11" s="1">
        <v>8.3899999999999999E-3</v>
      </c>
      <c r="D11">
        <v>5.7619999999999996</v>
      </c>
      <c r="E11">
        <v>-7.6999999999999999E-2</v>
      </c>
      <c r="F11">
        <v>5.1970000000000001</v>
      </c>
      <c r="G11">
        <v>-6.0964</v>
      </c>
      <c r="H11">
        <v>0.73299999999999998</v>
      </c>
      <c r="I11">
        <v>0.17299999999999999</v>
      </c>
      <c r="J11">
        <v>6414</v>
      </c>
      <c r="K11">
        <v>0</v>
      </c>
    </row>
    <row r="12" spans="1:11">
      <c r="A12" t="s">
        <v>120</v>
      </c>
      <c r="B12" t="s">
        <v>121</v>
      </c>
      <c r="C12" s="1">
        <v>8.8400000000000006E-3</v>
      </c>
      <c r="D12">
        <v>-5.1440000000000001</v>
      </c>
      <c r="E12">
        <v>-1.022</v>
      </c>
      <c r="F12">
        <v>5.2190000000000003</v>
      </c>
      <c r="G12">
        <v>-10.762</v>
      </c>
      <c r="H12">
        <v>0.70199999999999996</v>
      </c>
      <c r="I12">
        <v>0.17899999999999999</v>
      </c>
      <c r="J12">
        <v>15992</v>
      </c>
      <c r="K12">
        <v>0</v>
      </c>
    </row>
    <row r="13" spans="1:11">
      <c r="A13" t="s">
        <v>122</v>
      </c>
      <c r="B13" t="s">
        <v>123</v>
      </c>
      <c r="C13" s="1">
        <v>1.677E-2</v>
      </c>
      <c r="D13" t="s">
        <v>17</v>
      </c>
      <c r="E13" t="s">
        <v>17</v>
      </c>
      <c r="F13">
        <v>5.4969999999999999</v>
      </c>
      <c r="G13">
        <v>-5.7328000000000001</v>
      </c>
      <c r="H13">
        <v>0.71399999999999997</v>
      </c>
      <c r="I13">
        <v>0.78</v>
      </c>
      <c r="J13">
        <v>15992</v>
      </c>
      <c r="K13">
        <v>1</v>
      </c>
    </row>
    <row r="14" spans="1:11">
      <c r="A14" t="s">
        <v>124</v>
      </c>
      <c r="B14" t="s">
        <v>125</v>
      </c>
      <c r="C14" s="1">
        <v>6.5599999999999999E-3</v>
      </c>
      <c r="D14" t="s">
        <v>17</v>
      </c>
      <c r="E14" t="s">
        <v>17</v>
      </c>
      <c r="F14">
        <v>5.09</v>
      </c>
      <c r="G14">
        <v>-7.1883999999999997</v>
      </c>
      <c r="H14">
        <v>0.53900000000000003</v>
      </c>
      <c r="I14">
        <v>0.98699999999999999</v>
      </c>
      <c r="J14">
        <v>15992</v>
      </c>
      <c r="K14">
        <v>1</v>
      </c>
    </row>
    <row r="15" spans="1:11">
      <c r="A15" t="s">
        <v>126</v>
      </c>
      <c r="B15" t="s">
        <v>127</v>
      </c>
      <c r="C15" s="1">
        <v>6.1199999999999996E-3</v>
      </c>
      <c r="D15" t="s">
        <v>17</v>
      </c>
      <c r="E15" t="s">
        <v>17</v>
      </c>
      <c r="F15">
        <v>5.0599999999999996</v>
      </c>
      <c r="G15">
        <v>-6.5228999999999999</v>
      </c>
      <c r="H15">
        <v>0.50800000000000001</v>
      </c>
      <c r="I15">
        <v>0.97699999999999998</v>
      </c>
      <c r="J15">
        <v>15992</v>
      </c>
      <c r="K15">
        <v>1</v>
      </c>
    </row>
    <row r="16" spans="1:11">
      <c r="A16" t="s">
        <v>128</v>
      </c>
      <c r="B16" t="s">
        <v>129</v>
      </c>
      <c r="C16" s="1">
        <v>5.9500000000000004E-3</v>
      </c>
      <c r="D16" t="s">
        <v>17</v>
      </c>
      <c r="E16" t="s">
        <v>17</v>
      </c>
      <c r="F16">
        <v>5.0469999999999997</v>
      </c>
      <c r="G16">
        <v>-7.3334999999999999</v>
      </c>
      <c r="H16">
        <v>0.68799999999999994</v>
      </c>
      <c r="I16">
        <v>0.95099999999999996</v>
      </c>
      <c r="J16">
        <v>15992</v>
      </c>
      <c r="K16">
        <v>1</v>
      </c>
    </row>
    <row r="17" spans="1:11">
      <c r="A17" t="s">
        <v>130</v>
      </c>
      <c r="B17" t="s">
        <v>131</v>
      </c>
      <c r="C17" s="1">
        <v>5.9500000000000004E-3</v>
      </c>
      <c r="D17" t="s">
        <v>17</v>
      </c>
      <c r="E17" t="s">
        <v>17</v>
      </c>
      <c r="F17">
        <v>5.0469999999999997</v>
      </c>
      <c r="G17">
        <v>-7.3334999999999999</v>
      </c>
      <c r="H17">
        <v>0.33700000000000002</v>
      </c>
      <c r="I17">
        <v>0.95099999999999996</v>
      </c>
      <c r="J17">
        <v>15992</v>
      </c>
      <c r="K17">
        <v>1</v>
      </c>
    </row>
    <row r="18" spans="1:11">
      <c r="A18" t="s">
        <v>132</v>
      </c>
      <c r="B18" t="s">
        <v>133</v>
      </c>
      <c r="C18" s="1">
        <v>4.47E-3</v>
      </c>
      <c r="D18">
        <v>-3.6349999999999998</v>
      </c>
      <c r="E18">
        <v>-1.0409999999999999</v>
      </c>
      <c r="F18">
        <v>4.923</v>
      </c>
      <c r="G18">
        <v>-9.2075999999999993</v>
      </c>
      <c r="H18">
        <v>0.72099999999999997</v>
      </c>
      <c r="I18">
        <v>0.19900000000000001</v>
      </c>
      <c r="J18">
        <v>6915</v>
      </c>
      <c r="K18">
        <v>0</v>
      </c>
    </row>
    <row r="19" spans="1:11">
      <c r="A19" t="s">
        <v>134</v>
      </c>
      <c r="B19" t="s">
        <v>135</v>
      </c>
      <c r="C19" s="1">
        <v>4.5900000000000003E-3</v>
      </c>
      <c r="D19" t="s">
        <v>17</v>
      </c>
      <c r="E19" t="s">
        <v>17</v>
      </c>
      <c r="F19">
        <v>4.9349999999999996</v>
      </c>
      <c r="G19">
        <v>-9.4736999999999991</v>
      </c>
      <c r="H19">
        <v>0.72099999999999997</v>
      </c>
      <c r="I19">
        <v>0.96099999999999997</v>
      </c>
      <c r="J19">
        <v>6915</v>
      </c>
      <c r="K19">
        <v>1</v>
      </c>
    </row>
    <row r="20" spans="1:11">
      <c r="A20" t="s">
        <v>136</v>
      </c>
      <c r="B20" t="s">
        <v>137</v>
      </c>
      <c r="C20" s="1">
        <v>5.4299999999999999E-3</v>
      </c>
      <c r="D20" t="s">
        <v>17</v>
      </c>
      <c r="E20" t="s">
        <v>17</v>
      </c>
      <c r="F20">
        <v>5.008</v>
      </c>
      <c r="G20">
        <v>-9.5330999999999992</v>
      </c>
      <c r="H20">
        <v>0.71799999999999997</v>
      </c>
      <c r="I20">
        <v>0.97899999999999998</v>
      </c>
      <c r="J20">
        <v>6915</v>
      </c>
      <c r="K20">
        <v>1</v>
      </c>
    </row>
    <row r="21" spans="1:11">
      <c r="A21" t="s">
        <v>138</v>
      </c>
      <c r="B21" t="s">
        <v>139</v>
      </c>
      <c r="C21" s="1">
        <v>0.13078000000000001</v>
      </c>
      <c r="D21">
        <v>5.4859999999999998</v>
      </c>
      <c r="E21">
        <v>-2.8650000000000002</v>
      </c>
      <c r="F21">
        <v>6.3890000000000002</v>
      </c>
      <c r="G21">
        <v>-9.0772999999999993</v>
      </c>
      <c r="H21">
        <v>0.82</v>
      </c>
      <c r="I21">
        <v>0.20200000000000001</v>
      </c>
      <c r="J21">
        <v>19538</v>
      </c>
      <c r="K21">
        <v>0</v>
      </c>
    </row>
    <row r="22" spans="1:11">
      <c r="A22" t="s">
        <v>140</v>
      </c>
      <c r="B22" t="s">
        <v>141</v>
      </c>
      <c r="C22" s="1">
        <v>5.4400000000000004E-3</v>
      </c>
      <c r="D22">
        <v>-4.1859999999999999</v>
      </c>
      <c r="E22">
        <v>-2.4169999999999998</v>
      </c>
      <c r="F22">
        <v>5.0090000000000003</v>
      </c>
      <c r="G22">
        <v>-9.5330999999999992</v>
      </c>
      <c r="H22">
        <v>0.81</v>
      </c>
      <c r="I22">
        <v>0.20300000000000001</v>
      </c>
      <c r="J22">
        <v>16265</v>
      </c>
      <c r="K22">
        <v>0</v>
      </c>
    </row>
    <row r="23" spans="1:11">
      <c r="A23" t="s">
        <v>142</v>
      </c>
      <c r="B23" t="s">
        <v>143</v>
      </c>
      <c r="C23" s="1">
        <v>0.30503000000000002</v>
      </c>
      <c r="D23">
        <v>5.3929999999999998</v>
      </c>
      <c r="E23">
        <v>2.577</v>
      </c>
      <c r="F23">
        <v>6.7569999999999997</v>
      </c>
      <c r="G23">
        <v>-12.6615</v>
      </c>
      <c r="H23">
        <v>0.69899999999999995</v>
      </c>
      <c r="I23">
        <v>0.26</v>
      </c>
      <c r="J23">
        <v>1901576</v>
      </c>
      <c r="K23">
        <v>0</v>
      </c>
    </row>
    <row r="24" spans="1:11">
      <c r="A24" t="s">
        <v>144</v>
      </c>
      <c r="B24" t="s">
        <v>145</v>
      </c>
      <c r="C24" s="1">
        <v>8.8400000000000006E-3</v>
      </c>
      <c r="D24">
        <v>-5.2629999999999999</v>
      </c>
      <c r="E24">
        <v>-0.41499999999999998</v>
      </c>
      <c r="F24">
        <v>5.2190000000000003</v>
      </c>
      <c r="G24">
        <v>-10.4145</v>
      </c>
      <c r="H24">
        <v>0.76700000000000002</v>
      </c>
      <c r="I24">
        <v>0.41599999999999998</v>
      </c>
      <c r="J24">
        <v>6818</v>
      </c>
      <c r="K24">
        <v>0</v>
      </c>
    </row>
    <row r="25" spans="1:11">
      <c r="A25" t="s">
        <v>146</v>
      </c>
      <c r="B25" t="s">
        <v>147</v>
      </c>
      <c r="C25" s="1">
        <v>0</v>
      </c>
      <c r="D25">
        <v>-3.3969999999999998</v>
      </c>
      <c r="E25">
        <v>5.3920000000000003</v>
      </c>
      <c r="F25">
        <v>1.9079999999999999</v>
      </c>
      <c r="G25">
        <v>-6.4044999999999996</v>
      </c>
      <c r="H25">
        <v>0.77100000000000002</v>
      </c>
      <c r="I25">
        <v>0.45400000000000001</v>
      </c>
      <c r="J25">
        <v>18996</v>
      </c>
      <c r="K25">
        <v>0</v>
      </c>
    </row>
    <row r="26" spans="1:11">
      <c r="A26" t="s">
        <v>148</v>
      </c>
      <c r="B26" t="s">
        <v>149</v>
      </c>
      <c r="C26" s="1">
        <v>1.174E-2</v>
      </c>
      <c r="D26">
        <v>4.8040000000000003</v>
      </c>
      <c r="E26">
        <v>4.7220000000000004</v>
      </c>
      <c r="F26">
        <v>5.3419999999999996</v>
      </c>
      <c r="G26">
        <v>-5.0808999999999997</v>
      </c>
      <c r="H26">
        <v>0.59199999999999997</v>
      </c>
      <c r="I26">
        <v>0.45700000000000002</v>
      </c>
      <c r="J26">
        <v>46129</v>
      </c>
      <c r="K26">
        <v>0</v>
      </c>
    </row>
    <row r="27" spans="1:11">
      <c r="A27" t="s">
        <v>150</v>
      </c>
      <c r="B27" t="s">
        <v>151</v>
      </c>
      <c r="C27" s="1">
        <v>1.174E-2</v>
      </c>
      <c r="D27" t="s">
        <v>17</v>
      </c>
      <c r="E27" t="s">
        <v>17</v>
      </c>
      <c r="F27">
        <v>5.3419999999999996</v>
      </c>
      <c r="G27">
        <v>-5.0808999999999997</v>
      </c>
      <c r="H27">
        <v>0.59899999999999998</v>
      </c>
      <c r="I27">
        <v>0.9</v>
      </c>
      <c r="J27">
        <v>46129</v>
      </c>
      <c r="K27">
        <v>1</v>
      </c>
    </row>
    <row r="28" spans="1:11">
      <c r="A28" t="s">
        <v>152</v>
      </c>
      <c r="B28" t="s">
        <v>153</v>
      </c>
      <c r="C28" s="1">
        <v>0.19559000000000001</v>
      </c>
      <c r="D28">
        <v>5.2539999999999996</v>
      </c>
      <c r="E28">
        <v>1.653</v>
      </c>
      <c r="F28">
        <v>6.5640000000000001</v>
      </c>
      <c r="G28">
        <v>-13.560700000000001</v>
      </c>
      <c r="H28">
        <v>0.68400000000000005</v>
      </c>
      <c r="I28">
        <v>0.55100000000000005</v>
      </c>
      <c r="J28">
        <v>9059</v>
      </c>
      <c r="K28">
        <v>0</v>
      </c>
    </row>
    <row r="29" spans="1:11">
      <c r="A29" t="s">
        <v>154</v>
      </c>
      <c r="B29" t="s">
        <v>155</v>
      </c>
      <c r="C29" s="1">
        <v>1.2E-4</v>
      </c>
      <c r="D29">
        <v>-3.984</v>
      </c>
      <c r="E29">
        <v>3.9329999999999998</v>
      </c>
      <c r="F29">
        <v>3.3650000000000002</v>
      </c>
      <c r="G29">
        <v>-6.4044999999999996</v>
      </c>
      <c r="H29">
        <v>0.73899999999999999</v>
      </c>
      <c r="I29">
        <v>0.55300000000000005</v>
      </c>
      <c r="J29">
        <v>42303</v>
      </c>
      <c r="K29">
        <v>0</v>
      </c>
    </row>
    <row r="30" spans="1:11">
      <c r="A30" t="s">
        <v>156</v>
      </c>
      <c r="B30" t="s">
        <v>157</v>
      </c>
      <c r="C30" s="1">
        <v>5.0310000000000001E-2</v>
      </c>
      <c r="D30">
        <v>5.5519999999999996</v>
      </c>
      <c r="E30">
        <v>0.54400000000000004</v>
      </c>
      <c r="F30">
        <v>5.9749999999999996</v>
      </c>
      <c r="G30">
        <v>-41.198599999999999</v>
      </c>
      <c r="H30">
        <v>0.68300000000000005</v>
      </c>
      <c r="I30">
        <v>0.55900000000000005</v>
      </c>
      <c r="J30">
        <v>6412</v>
      </c>
      <c r="K30">
        <v>0</v>
      </c>
    </row>
    <row r="31" spans="1:11">
      <c r="A31" t="s">
        <v>158</v>
      </c>
      <c r="B31" t="s">
        <v>159</v>
      </c>
      <c r="C31" s="1">
        <v>0.18992999999999999</v>
      </c>
      <c r="D31">
        <v>5.508</v>
      </c>
      <c r="E31">
        <v>1.2150000000000001</v>
      </c>
      <c r="F31">
        <v>6.5510000000000002</v>
      </c>
      <c r="G31">
        <v>-12.6737</v>
      </c>
      <c r="H31">
        <v>0.65900000000000003</v>
      </c>
      <c r="I31">
        <v>0.56399999999999995</v>
      </c>
      <c r="J31">
        <v>34645</v>
      </c>
      <c r="K31">
        <v>0</v>
      </c>
    </row>
    <row r="32" spans="1:11">
      <c r="A32" t="s">
        <v>160</v>
      </c>
      <c r="B32" t="s">
        <v>161</v>
      </c>
      <c r="C32" s="1">
        <v>4.0000000000000003E-5</v>
      </c>
      <c r="D32">
        <v>-3.8460000000000001</v>
      </c>
      <c r="E32">
        <v>4.5039999999999996</v>
      </c>
      <c r="F32">
        <v>2.827</v>
      </c>
      <c r="G32">
        <v>-7.6288999999999998</v>
      </c>
      <c r="H32">
        <v>0.68600000000000005</v>
      </c>
      <c r="I32">
        <v>0.57499999999999996</v>
      </c>
      <c r="J32">
        <v>2164</v>
      </c>
      <c r="K32">
        <v>0</v>
      </c>
    </row>
    <row r="33" spans="1:11">
      <c r="A33" t="s">
        <v>162</v>
      </c>
      <c r="B33" t="s">
        <v>163</v>
      </c>
      <c r="C33" s="1">
        <v>3.0000000000000001E-5</v>
      </c>
      <c r="D33" t="s">
        <v>17</v>
      </c>
      <c r="E33" t="s">
        <v>17</v>
      </c>
      <c r="F33">
        <v>2.6850000000000001</v>
      </c>
      <c r="G33">
        <v>-7.6288999999999998</v>
      </c>
      <c r="H33">
        <v>0.69099999999999995</v>
      </c>
      <c r="I33">
        <v>0.72599999999999998</v>
      </c>
      <c r="J33">
        <v>2164</v>
      </c>
      <c r="K33">
        <v>1</v>
      </c>
    </row>
    <row r="34" spans="1:11">
      <c r="A34" t="s">
        <v>164</v>
      </c>
      <c r="B34" t="s">
        <v>165</v>
      </c>
      <c r="C34" s="1">
        <v>0.29836000000000001</v>
      </c>
      <c r="D34">
        <v>5.3689999999999998</v>
      </c>
      <c r="E34">
        <v>3.08</v>
      </c>
      <c r="F34">
        <v>6.7480000000000002</v>
      </c>
      <c r="G34">
        <v>-12.239599999999999</v>
      </c>
      <c r="H34">
        <v>0.7</v>
      </c>
      <c r="I34">
        <v>0.64800000000000002</v>
      </c>
      <c r="J34">
        <v>44249</v>
      </c>
      <c r="K34">
        <v>0</v>
      </c>
    </row>
    <row r="35" spans="1:11">
      <c r="A35" t="s">
        <v>166</v>
      </c>
      <c r="B35" t="s">
        <v>167</v>
      </c>
      <c r="C35" s="1">
        <v>9.1439999999999994E-2</v>
      </c>
      <c r="D35">
        <v>5.8739999999999997</v>
      </c>
      <c r="E35">
        <v>-1.8919999999999999</v>
      </c>
      <c r="F35">
        <v>6.234</v>
      </c>
      <c r="G35">
        <v>-12.906599999999999</v>
      </c>
      <c r="H35">
        <v>0.78</v>
      </c>
      <c r="I35">
        <v>0.65700000000000003</v>
      </c>
      <c r="J35">
        <v>44267</v>
      </c>
      <c r="K35">
        <v>0</v>
      </c>
    </row>
    <row r="36" spans="1:11">
      <c r="A36" t="s">
        <v>168</v>
      </c>
      <c r="B36" t="s">
        <v>169</v>
      </c>
      <c r="C36" s="1">
        <v>8.3199999999999993E-3</v>
      </c>
      <c r="D36">
        <v>4.3890000000000002</v>
      </c>
      <c r="E36">
        <v>5.0720000000000001</v>
      </c>
      <c r="F36">
        <v>5.1929999999999996</v>
      </c>
      <c r="G36">
        <v>-5.6383000000000001</v>
      </c>
      <c r="H36">
        <v>0.57899999999999996</v>
      </c>
      <c r="I36">
        <v>0.67900000000000005</v>
      </c>
      <c r="J36">
        <v>9142</v>
      </c>
      <c r="K36">
        <v>0</v>
      </c>
    </row>
    <row r="37" spans="1:11">
      <c r="A37" t="s">
        <v>170</v>
      </c>
      <c r="B37" t="s">
        <v>171</v>
      </c>
      <c r="C37" s="1">
        <v>9.6200000000000001E-3</v>
      </c>
      <c r="D37" t="s">
        <v>17</v>
      </c>
      <c r="E37" t="s">
        <v>17</v>
      </c>
      <c r="F37">
        <v>5.2560000000000002</v>
      </c>
      <c r="G37">
        <v>-5.0614999999999997</v>
      </c>
      <c r="H37">
        <v>0.55400000000000005</v>
      </c>
      <c r="I37">
        <v>0.70699999999999996</v>
      </c>
      <c r="J37">
        <v>9142</v>
      </c>
      <c r="K37">
        <v>1</v>
      </c>
    </row>
    <row r="38" spans="1:11">
      <c r="A38" t="s">
        <v>172</v>
      </c>
      <c r="B38" t="s">
        <v>173</v>
      </c>
      <c r="C38" s="1">
        <v>6.0200000000000002E-3</v>
      </c>
      <c r="D38" t="s">
        <v>17</v>
      </c>
      <c r="E38" t="s">
        <v>17</v>
      </c>
      <c r="F38">
        <v>5.0519999999999996</v>
      </c>
      <c r="G38">
        <v>-5.4461000000000004</v>
      </c>
      <c r="H38">
        <v>0.56599999999999995</v>
      </c>
      <c r="I38">
        <v>0.94199999999999995</v>
      </c>
      <c r="J38">
        <v>9142</v>
      </c>
      <c r="K38">
        <v>1</v>
      </c>
    </row>
    <row r="39" spans="1:11">
      <c r="A39" t="s">
        <v>174</v>
      </c>
      <c r="B39" t="s">
        <v>175</v>
      </c>
      <c r="C39" s="1">
        <v>6.0299999999999998E-3</v>
      </c>
      <c r="D39" t="s">
        <v>17</v>
      </c>
      <c r="E39" t="s">
        <v>17</v>
      </c>
      <c r="F39">
        <v>5.0529999999999999</v>
      </c>
      <c r="G39">
        <v>-5.4461000000000004</v>
      </c>
      <c r="H39">
        <v>0.56599999999999995</v>
      </c>
      <c r="I39">
        <v>0.99299999999999999</v>
      </c>
      <c r="J39">
        <v>9142</v>
      </c>
      <c r="K39">
        <v>1</v>
      </c>
    </row>
    <row r="40" spans="1:11">
      <c r="A40" t="s">
        <v>176</v>
      </c>
      <c r="B40" t="s">
        <v>177</v>
      </c>
      <c r="C40" s="1">
        <v>5.2999999999999998E-4</v>
      </c>
      <c r="D40">
        <v>-4.2119999999999997</v>
      </c>
      <c r="E40">
        <v>3.3919999999999999</v>
      </c>
      <c r="F40">
        <v>3.9929999999999999</v>
      </c>
      <c r="G40">
        <v>-7.9172000000000002</v>
      </c>
      <c r="H40">
        <v>0.65900000000000003</v>
      </c>
      <c r="I40">
        <v>0.68500000000000005</v>
      </c>
      <c r="J40">
        <v>9791</v>
      </c>
      <c r="K40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tabSelected="1" workbookViewId="0">
      <selection activeCell="B37" sqref="B37"/>
    </sheetView>
  </sheetViews>
  <sheetFormatPr baseColWidth="10" defaultRowHeight="15" x14ac:dyDescent="0"/>
  <cols>
    <col min="1" max="1" width="13.83203125" customWidth="1"/>
    <col min="2" max="2" width="43.3320312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78</v>
      </c>
    </row>
    <row r="2" spans="1:13">
      <c r="A2" t="s">
        <v>156</v>
      </c>
      <c r="B2" t="s">
        <v>157</v>
      </c>
      <c r="C2" s="1">
        <v>5.0310000000000001E-2</v>
      </c>
      <c r="D2">
        <v>5.5519999999999996</v>
      </c>
      <c r="E2">
        <v>0.54400000000000004</v>
      </c>
      <c r="F2">
        <v>5.9749999999999996</v>
      </c>
      <c r="G2">
        <v>-41.198599999999999</v>
      </c>
      <c r="H2">
        <v>0.68300000000000005</v>
      </c>
      <c r="I2">
        <v>0.55900000000000005</v>
      </c>
      <c r="J2">
        <v>6412</v>
      </c>
      <c r="K2">
        <v>0</v>
      </c>
      <c r="L2">
        <f>-G2</f>
        <v>41.198599999999999</v>
      </c>
      <c r="M2" t="s">
        <v>184</v>
      </c>
    </row>
    <row r="3" spans="1:13">
      <c r="A3" t="s">
        <v>106</v>
      </c>
      <c r="B3" t="s">
        <v>107</v>
      </c>
      <c r="C3" s="1">
        <v>1.5E-3</v>
      </c>
      <c r="D3">
        <v>-4.2279999999999998</v>
      </c>
      <c r="E3">
        <v>2.9860000000000002</v>
      </c>
      <c r="F3">
        <v>4.4489999999999998</v>
      </c>
      <c r="G3">
        <v>-11.2464</v>
      </c>
      <c r="H3">
        <v>0.64</v>
      </c>
      <c r="I3">
        <v>0</v>
      </c>
      <c r="J3">
        <v>9790</v>
      </c>
      <c r="K3">
        <v>0</v>
      </c>
      <c r="L3">
        <f t="shared" ref="L3:L11" si="0">-G3</f>
        <v>11.2464</v>
      </c>
      <c r="M3" t="s">
        <v>185</v>
      </c>
    </row>
    <row r="4" spans="1:13">
      <c r="A4" t="s">
        <v>120</v>
      </c>
      <c r="B4" t="s">
        <v>121</v>
      </c>
      <c r="C4" s="1">
        <v>8.8400000000000006E-3</v>
      </c>
      <c r="D4">
        <v>-5.1440000000000001</v>
      </c>
      <c r="E4">
        <v>-1.022</v>
      </c>
      <c r="F4">
        <v>5.2190000000000003</v>
      </c>
      <c r="G4">
        <v>-10.762</v>
      </c>
      <c r="H4">
        <v>0.70199999999999996</v>
      </c>
      <c r="I4">
        <v>0.17899999999999999</v>
      </c>
      <c r="J4">
        <v>15992</v>
      </c>
      <c r="K4">
        <v>0</v>
      </c>
      <c r="L4">
        <f t="shared" si="0"/>
        <v>10.762</v>
      </c>
      <c r="M4" t="s">
        <v>186</v>
      </c>
    </row>
    <row r="5" spans="1:13">
      <c r="A5" t="s">
        <v>144</v>
      </c>
      <c r="B5" t="s">
        <v>145</v>
      </c>
      <c r="C5" s="1">
        <v>8.8400000000000006E-3</v>
      </c>
      <c r="D5">
        <v>-5.2629999999999999</v>
      </c>
      <c r="E5">
        <v>-0.41499999999999998</v>
      </c>
      <c r="F5">
        <v>5.2190000000000003</v>
      </c>
      <c r="G5">
        <v>-10.4145</v>
      </c>
      <c r="H5">
        <v>0.76700000000000002</v>
      </c>
      <c r="I5">
        <v>0.41599999999999998</v>
      </c>
      <c r="J5">
        <v>6818</v>
      </c>
      <c r="K5">
        <v>0</v>
      </c>
      <c r="L5">
        <f t="shared" si="0"/>
        <v>10.4145</v>
      </c>
      <c r="M5" t="s">
        <v>187</v>
      </c>
    </row>
    <row r="6" spans="1:13">
      <c r="A6" t="s">
        <v>140</v>
      </c>
      <c r="B6" t="s">
        <v>141</v>
      </c>
      <c r="C6" s="1">
        <v>5.4400000000000004E-3</v>
      </c>
      <c r="D6">
        <v>-4.1859999999999999</v>
      </c>
      <c r="E6">
        <v>-2.4169999999999998</v>
      </c>
      <c r="F6">
        <v>5.0090000000000003</v>
      </c>
      <c r="G6">
        <v>-9.5330999999999992</v>
      </c>
      <c r="H6">
        <v>0.81</v>
      </c>
      <c r="I6">
        <v>0.20300000000000001</v>
      </c>
      <c r="J6">
        <v>16265</v>
      </c>
      <c r="K6">
        <v>0</v>
      </c>
      <c r="L6">
        <f t="shared" si="0"/>
        <v>9.5330999999999992</v>
      </c>
      <c r="M6" t="s">
        <v>188</v>
      </c>
    </row>
    <row r="7" spans="1:13">
      <c r="A7" t="s">
        <v>132</v>
      </c>
      <c r="B7" t="s">
        <v>133</v>
      </c>
      <c r="C7" s="1">
        <v>4.47E-3</v>
      </c>
      <c r="D7">
        <v>-3.6349999999999998</v>
      </c>
      <c r="E7">
        <v>-1.0409999999999999</v>
      </c>
      <c r="F7">
        <v>4.923</v>
      </c>
      <c r="G7">
        <v>-9.2075999999999993</v>
      </c>
      <c r="H7">
        <v>0.72099999999999997</v>
      </c>
      <c r="I7">
        <v>0.19900000000000001</v>
      </c>
      <c r="J7">
        <v>6915</v>
      </c>
      <c r="K7">
        <v>0</v>
      </c>
      <c r="L7">
        <f t="shared" si="0"/>
        <v>9.2075999999999993</v>
      </c>
      <c r="M7" t="s">
        <v>189</v>
      </c>
    </row>
    <row r="8" spans="1:13">
      <c r="A8" t="s">
        <v>100</v>
      </c>
      <c r="B8" t="s">
        <v>101</v>
      </c>
      <c r="C8" s="1">
        <v>3.866E-2</v>
      </c>
      <c r="D8">
        <v>-0.24399999999999999</v>
      </c>
      <c r="E8">
        <v>-7.194</v>
      </c>
      <c r="F8">
        <v>5.86</v>
      </c>
      <c r="G8">
        <v>-8.3107000000000006</v>
      </c>
      <c r="H8">
        <v>1</v>
      </c>
      <c r="I8">
        <v>0</v>
      </c>
      <c r="J8">
        <v>3</v>
      </c>
      <c r="K8">
        <v>0</v>
      </c>
      <c r="L8">
        <f t="shared" si="0"/>
        <v>8.3107000000000006</v>
      </c>
      <c r="M8" t="s">
        <v>190</v>
      </c>
    </row>
    <row r="9" spans="1:13">
      <c r="A9" t="s">
        <v>176</v>
      </c>
      <c r="B9" t="s">
        <v>177</v>
      </c>
      <c r="C9" s="1">
        <v>5.2999999999999998E-4</v>
      </c>
      <c r="D9">
        <v>-4.2119999999999997</v>
      </c>
      <c r="E9">
        <v>3.3919999999999999</v>
      </c>
      <c r="F9">
        <v>3.9929999999999999</v>
      </c>
      <c r="G9">
        <v>-7.9172000000000002</v>
      </c>
      <c r="H9">
        <v>0.65900000000000003</v>
      </c>
      <c r="I9">
        <v>0.68500000000000005</v>
      </c>
      <c r="J9">
        <v>9791</v>
      </c>
      <c r="K9">
        <v>0</v>
      </c>
      <c r="L9">
        <f t="shared" si="0"/>
        <v>7.9172000000000002</v>
      </c>
      <c r="M9" t="s">
        <v>191</v>
      </c>
    </row>
    <row r="10" spans="1:13">
      <c r="A10" t="s">
        <v>160</v>
      </c>
      <c r="B10" t="s">
        <v>161</v>
      </c>
      <c r="C10" s="1">
        <v>4.0000000000000003E-5</v>
      </c>
      <c r="D10">
        <v>-3.8460000000000001</v>
      </c>
      <c r="E10">
        <v>4.5039999999999996</v>
      </c>
      <c r="F10">
        <v>2.827</v>
      </c>
      <c r="G10">
        <v>-7.6288999999999998</v>
      </c>
      <c r="H10">
        <v>0.68600000000000005</v>
      </c>
      <c r="I10">
        <v>0.57499999999999996</v>
      </c>
      <c r="J10">
        <v>2164</v>
      </c>
      <c r="K10">
        <v>0</v>
      </c>
      <c r="L10">
        <f t="shared" si="0"/>
        <v>7.6288999999999998</v>
      </c>
      <c r="M10" t="s">
        <v>192</v>
      </c>
    </row>
    <row r="11" spans="1:13">
      <c r="A11" t="s">
        <v>102</v>
      </c>
      <c r="B11" t="s">
        <v>103</v>
      </c>
      <c r="C11" s="1">
        <v>6.5599999999999999E-3</v>
      </c>
      <c r="D11">
        <v>4.0880000000000001</v>
      </c>
      <c r="E11">
        <v>5.22</v>
      </c>
      <c r="F11">
        <v>5.09</v>
      </c>
      <c r="G11">
        <v>-7.1883999999999997</v>
      </c>
      <c r="H11">
        <v>0.54200000000000004</v>
      </c>
      <c r="I11">
        <v>0</v>
      </c>
      <c r="J11">
        <v>9145</v>
      </c>
      <c r="K11">
        <v>0</v>
      </c>
      <c r="L11">
        <f t="shared" si="0"/>
        <v>7.1883999999999997</v>
      </c>
      <c r="M11" t="s">
        <v>193</v>
      </c>
    </row>
    <row r="12" spans="1:13">
      <c r="A12" t="s">
        <v>146</v>
      </c>
      <c r="B12" t="s">
        <v>147</v>
      </c>
      <c r="C12" s="1">
        <v>0</v>
      </c>
      <c r="D12">
        <v>-3.3969999999999998</v>
      </c>
      <c r="E12">
        <v>5.3920000000000003</v>
      </c>
      <c r="F12">
        <v>1.9079999999999999</v>
      </c>
      <c r="G12">
        <v>-6.4044999999999996</v>
      </c>
      <c r="H12">
        <v>0.77100000000000002</v>
      </c>
      <c r="I12">
        <v>0.45400000000000001</v>
      </c>
      <c r="J12">
        <v>18996</v>
      </c>
      <c r="K12">
        <v>0</v>
      </c>
    </row>
    <row r="13" spans="1:13">
      <c r="A13" t="s">
        <v>154</v>
      </c>
      <c r="B13" t="s">
        <v>155</v>
      </c>
      <c r="C13" s="1">
        <v>1.2E-4</v>
      </c>
      <c r="D13">
        <v>-3.984</v>
      </c>
      <c r="E13">
        <v>3.9329999999999998</v>
      </c>
      <c r="F13">
        <v>3.3650000000000002</v>
      </c>
      <c r="G13">
        <v>-6.4044999999999996</v>
      </c>
      <c r="H13">
        <v>0.73899999999999999</v>
      </c>
      <c r="I13">
        <v>0.55300000000000005</v>
      </c>
      <c r="J13">
        <v>42303</v>
      </c>
      <c r="K13">
        <v>0</v>
      </c>
    </row>
    <row r="14" spans="1:13">
      <c r="A14" t="s">
        <v>118</v>
      </c>
      <c r="B14" t="s">
        <v>119</v>
      </c>
      <c r="C14" s="1">
        <v>8.3899999999999999E-3</v>
      </c>
      <c r="D14">
        <v>5.7619999999999996</v>
      </c>
      <c r="E14">
        <v>-7.6999999999999999E-2</v>
      </c>
      <c r="F14">
        <v>5.1970000000000001</v>
      </c>
      <c r="G14">
        <v>-6.0964</v>
      </c>
      <c r="H14">
        <v>0.73299999999999998</v>
      </c>
      <c r="I14">
        <v>0.17299999999999999</v>
      </c>
      <c r="J14">
        <v>6414</v>
      </c>
      <c r="K14">
        <v>0</v>
      </c>
    </row>
    <row r="15" spans="1:13">
      <c r="A15" t="s">
        <v>168</v>
      </c>
      <c r="B15" t="s">
        <v>169</v>
      </c>
      <c r="C15" s="1">
        <v>8.3199999999999993E-3</v>
      </c>
      <c r="D15">
        <v>4.3890000000000002</v>
      </c>
      <c r="E15">
        <v>5.0720000000000001</v>
      </c>
      <c r="F15">
        <v>5.1929999999999996</v>
      </c>
      <c r="G15">
        <v>-5.6383000000000001</v>
      </c>
      <c r="H15">
        <v>0.57899999999999996</v>
      </c>
      <c r="I15">
        <v>0.67900000000000005</v>
      </c>
      <c r="J15">
        <v>9142</v>
      </c>
      <c r="K15">
        <v>0</v>
      </c>
    </row>
    <row r="16" spans="1:13">
      <c r="A16" t="s">
        <v>114</v>
      </c>
      <c r="B16" t="s">
        <v>115</v>
      </c>
      <c r="C16" s="1">
        <v>1.668E-2</v>
      </c>
      <c r="D16">
        <v>2.8610000000000002</v>
      </c>
      <c r="E16">
        <v>-6.798</v>
      </c>
      <c r="F16">
        <v>5.4950000000000001</v>
      </c>
      <c r="G16">
        <v>-5.3419999999999996</v>
      </c>
      <c r="H16">
        <v>0.94899999999999995</v>
      </c>
      <c r="I16">
        <v>0</v>
      </c>
      <c r="J16">
        <v>32502</v>
      </c>
      <c r="K16">
        <v>0</v>
      </c>
    </row>
    <row r="17" spans="1:11">
      <c r="A17" t="s">
        <v>148</v>
      </c>
      <c r="B17" t="s">
        <v>149</v>
      </c>
      <c r="C17" s="1">
        <v>1.174E-2</v>
      </c>
      <c r="D17">
        <v>4.8040000000000003</v>
      </c>
      <c r="E17">
        <v>4.7220000000000004</v>
      </c>
      <c r="F17">
        <v>5.3419999999999996</v>
      </c>
      <c r="G17">
        <v>-5.0808999999999997</v>
      </c>
      <c r="H17">
        <v>0.59199999999999997</v>
      </c>
      <c r="I17">
        <v>0.45700000000000002</v>
      </c>
      <c r="J17">
        <v>46129</v>
      </c>
      <c r="K17">
        <v>0</v>
      </c>
    </row>
    <row r="18" spans="1:11">
      <c r="C18" s="1"/>
    </row>
    <row r="19" spans="1:11">
      <c r="C19" s="1"/>
    </row>
    <row r="20" spans="1:11">
      <c r="C20" s="1"/>
    </row>
    <row r="21" spans="1:11">
      <c r="D21" s="2"/>
      <c r="E21" s="2"/>
    </row>
    <row r="22" spans="1:11">
      <c r="D22" s="2"/>
      <c r="E22" s="2"/>
    </row>
    <row r="23" spans="1:11">
      <c r="D23" s="2"/>
      <c r="E23" s="2"/>
    </row>
    <row r="24" spans="1:11">
      <c r="D24" s="2"/>
      <c r="E24" s="2"/>
    </row>
    <row r="25" spans="1:11">
      <c r="D25" s="2"/>
      <c r="E25" s="2"/>
    </row>
    <row r="26" spans="1:11">
      <c r="D26" s="2"/>
      <c r="E26" s="2"/>
    </row>
    <row r="27" spans="1:11">
      <c r="D27" s="2"/>
      <c r="E27" s="2"/>
    </row>
    <row r="28" spans="1:11">
      <c r="D28" s="2"/>
      <c r="E28" s="2"/>
    </row>
    <row r="29" spans="1:11">
      <c r="D29" s="2"/>
      <c r="E29" s="2"/>
    </row>
    <row r="30" spans="1:11">
      <c r="D30" s="2"/>
      <c r="E30" s="2"/>
    </row>
    <row r="31" spans="1:11">
      <c r="D31" s="2"/>
      <c r="E31" s="2"/>
    </row>
    <row r="32" spans="1:11">
      <c r="D32" s="2"/>
      <c r="E32" s="2"/>
    </row>
    <row r="33" spans="4:5">
      <c r="D33" s="2"/>
      <c r="E33" s="2"/>
    </row>
    <row r="34" spans="4:5">
      <c r="D34" s="2"/>
      <c r="E34" s="2"/>
    </row>
    <row r="35" spans="4:5">
      <c r="D35" s="2"/>
      <c r="E35" s="2"/>
    </row>
    <row r="36" spans="4:5">
      <c r="D36" s="2"/>
      <c r="E36" s="2"/>
    </row>
    <row r="37" spans="4:5">
      <c r="D37" s="2"/>
      <c r="E37" s="2"/>
    </row>
    <row r="38" spans="4:5">
      <c r="D38" s="2"/>
      <c r="E38" s="2"/>
    </row>
    <row r="39" spans="4:5">
      <c r="D39" s="2"/>
      <c r="E39" s="2"/>
    </row>
    <row r="40" spans="4:5">
      <c r="D40" s="2"/>
      <c r="E40" s="2"/>
    </row>
  </sheetData>
  <sortState ref="A2:K17">
    <sortCondition ref="G2:G1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nnotation</vt:lpstr>
      <vt:lpstr>REViGO_AB_raw</vt:lpstr>
      <vt:lpstr>AB_processed</vt:lpstr>
      <vt:lpstr>REViGO_P1_raw</vt:lpstr>
      <vt:lpstr>P1_processed</vt:lpstr>
    </vt:vector>
  </TitlesOfParts>
  <Company>Lieb L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</dc:creator>
  <cp:lastModifiedBy>Erin</cp:lastModifiedBy>
  <dcterms:created xsi:type="dcterms:W3CDTF">2014-04-13T15:10:43Z</dcterms:created>
  <dcterms:modified xsi:type="dcterms:W3CDTF">2014-08-04T13:08:50Z</dcterms:modified>
</cp:coreProperties>
</file>